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nguy66\OneDrive - The Ohio State University Wexner Medical Center\slicerdicerdata\HTN\PlosOne\"/>
    </mc:Choice>
  </mc:AlternateContent>
  <bookViews>
    <workbookView xWindow="0" yWindow="0" windowWidth="13476" windowHeight="8220"/>
  </bookViews>
  <sheets>
    <sheet name="notes" sheetId="11" r:id="rId1"/>
    <sheet name="counts vs BP" sheetId="10" r:id="rId2"/>
    <sheet name="FinClass" sheetId="7" r:id="rId3"/>
    <sheet name="Enc Type" sheetId="6" r:id="rId4"/>
    <sheet name="DBP-age" sheetId="2" r:id="rId5"/>
    <sheet name="DBP-death-age" sheetId="3" r:id="rId6"/>
    <sheet name="SBP-age" sheetId="4" r:id="rId7"/>
    <sheet name="SBP-death-age" sheetId="5" r:id="rId8"/>
    <sheet name="Pop-age" sheetId="9" r:id="rId9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51" i="10" l="1"/>
  <c r="G51" i="10" s="1"/>
  <c r="H51" i="10" s="1"/>
  <c r="I51" i="10" s="1"/>
  <c r="F20" i="10"/>
  <c r="G20" i="10" s="1"/>
  <c r="H20" i="10" s="1"/>
  <c r="I20" i="10" s="1"/>
  <c r="C10" i="9" l="1"/>
  <c r="C9" i="9"/>
  <c r="C8" i="9"/>
  <c r="C7" i="9"/>
  <c r="C6" i="9"/>
  <c r="C5" i="9"/>
  <c r="C4" i="9"/>
  <c r="C3" i="9"/>
  <c r="L3" i="7"/>
  <c r="M3" i="7"/>
  <c r="L4" i="7"/>
  <c r="M4" i="7"/>
  <c r="L5" i="7"/>
  <c r="M5" i="7"/>
  <c r="L6" i="7"/>
  <c r="M6" i="7"/>
  <c r="L7" i="7"/>
  <c r="M7" i="7"/>
  <c r="L8" i="7"/>
  <c r="M8" i="7"/>
  <c r="L9" i="7"/>
  <c r="M9" i="7"/>
  <c r="L10" i="7"/>
  <c r="M10" i="7"/>
  <c r="L11" i="7"/>
  <c r="M11" i="7"/>
  <c r="L12" i="7"/>
  <c r="M12" i="7"/>
  <c r="L13" i="7"/>
  <c r="M13" i="7"/>
  <c r="L14" i="7"/>
  <c r="M14" i="7"/>
  <c r="L15" i="7"/>
  <c r="M15" i="7"/>
  <c r="L16" i="7"/>
  <c r="M16" i="7"/>
  <c r="L17" i="7"/>
  <c r="M17" i="7"/>
  <c r="L18" i="7"/>
  <c r="M18" i="7"/>
  <c r="L19" i="7"/>
  <c r="M19" i="7"/>
  <c r="L20" i="7"/>
  <c r="M20" i="7"/>
  <c r="L21" i="7"/>
  <c r="M21" i="7"/>
  <c r="L22" i="7"/>
  <c r="M22" i="7"/>
  <c r="L23" i="7"/>
  <c r="M23" i="7"/>
  <c r="L24" i="7"/>
  <c r="M24" i="7"/>
  <c r="L25" i="7"/>
  <c r="M25" i="7"/>
  <c r="L26" i="7"/>
  <c r="M26" i="7"/>
  <c r="L27" i="7"/>
  <c r="M27" i="7"/>
  <c r="L28" i="7"/>
  <c r="M28" i="7"/>
  <c r="L29" i="7"/>
  <c r="M29" i="7"/>
  <c r="L30" i="7"/>
  <c r="M30" i="7"/>
  <c r="E3" i="7"/>
  <c r="F3" i="7"/>
  <c r="E4" i="7"/>
  <c r="F4" i="7"/>
  <c r="E5" i="7"/>
  <c r="F5" i="7"/>
  <c r="E6" i="7"/>
  <c r="F6" i="7"/>
  <c r="E7" i="7"/>
  <c r="F7" i="7"/>
  <c r="E8" i="7"/>
  <c r="F8" i="7"/>
  <c r="E9" i="7"/>
  <c r="F9" i="7"/>
  <c r="E10" i="7"/>
  <c r="F10" i="7"/>
  <c r="E11" i="7"/>
  <c r="F11" i="7"/>
  <c r="E12" i="7"/>
  <c r="F12" i="7"/>
  <c r="E13" i="7"/>
  <c r="F13" i="7"/>
  <c r="E14" i="7"/>
  <c r="F14" i="7"/>
  <c r="E15" i="7"/>
  <c r="F15" i="7"/>
  <c r="E16" i="7"/>
  <c r="F16" i="7"/>
  <c r="E17" i="7"/>
  <c r="F17" i="7"/>
  <c r="E18" i="7"/>
  <c r="F18" i="7"/>
  <c r="E19" i="7"/>
  <c r="F19" i="7"/>
  <c r="E20" i="7"/>
  <c r="F20" i="7"/>
  <c r="E21" i="7"/>
  <c r="F21" i="7"/>
  <c r="E22" i="7"/>
  <c r="F22" i="7"/>
  <c r="E23" i="7"/>
  <c r="F23" i="7"/>
  <c r="E24" i="7"/>
  <c r="F24" i="7"/>
  <c r="E25" i="7"/>
  <c r="F25" i="7"/>
  <c r="E26" i="7"/>
  <c r="F26" i="7"/>
  <c r="E27" i="7"/>
  <c r="F27" i="7"/>
  <c r="E28" i="7"/>
  <c r="F28" i="7"/>
  <c r="E29" i="7"/>
  <c r="F29" i="7"/>
  <c r="E30" i="7"/>
  <c r="F30" i="7"/>
  <c r="M2" i="7"/>
  <c r="L2" i="7"/>
  <c r="F2" i="7"/>
  <c r="E2" i="7"/>
  <c r="L3" i="6"/>
  <c r="M3" i="6"/>
  <c r="L4" i="6"/>
  <c r="M4" i="6"/>
  <c r="L5" i="6"/>
  <c r="M5" i="6"/>
  <c r="L6" i="6"/>
  <c r="M6" i="6"/>
  <c r="L7" i="6"/>
  <c r="M7" i="6"/>
  <c r="L8" i="6"/>
  <c r="M8" i="6"/>
  <c r="L9" i="6"/>
  <c r="M9" i="6"/>
  <c r="L10" i="6"/>
  <c r="M10" i="6"/>
  <c r="L11" i="6"/>
  <c r="M11" i="6"/>
  <c r="L12" i="6"/>
  <c r="M12" i="6"/>
  <c r="L13" i="6"/>
  <c r="M13" i="6"/>
  <c r="L14" i="6"/>
  <c r="M14" i="6"/>
  <c r="L15" i="6"/>
  <c r="M15" i="6"/>
  <c r="L16" i="6"/>
  <c r="M16" i="6"/>
  <c r="L17" i="6"/>
  <c r="M17" i="6"/>
  <c r="L18" i="6"/>
  <c r="M18" i="6"/>
  <c r="L19" i="6"/>
  <c r="M19" i="6"/>
  <c r="L20" i="6"/>
  <c r="M20" i="6"/>
  <c r="L21" i="6"/>
  <c r="M21" i="6"/>
  <c r="L22" i="6"/>
  <c r="M22" i="6"/>
  <c r="L23" i="6"/>
  <c r="M23" i="6"/>
  <c r="M2" i="6"/>
  <c r="L2" i="6"/>
  <c r="F2" i="6"/>
  <c r="F3" i="6"/>
  <c r="F4" i="6"/>
  <c r="F5" i="6"/>
  <c r="F6" i="6"/>
  <c r="F7" i="6"/>
  <c r="F8" i="6"/>
  <c r="F9" i="6"/>
  <c r="F10" i="6"/>
  <c r="F11" i="6"/>
  <c r="F12" i="6"/>
  <c r="F13" i="6"/>
  <c r="F14" i="6"/>
  <c r="F15" i="6"/>
  <c r="F16" i="6"/>
  <c r="F17" i="6"/>
  <c r="F18" i="6"/>
  <c r="F19" i="6"/>
  <c r="F20" i="6"/>
  <c r="F21" i="6"/>
  <c r="F22" i="6"/>
  <c r="F23" i="6"/>
  <c r="E4" i="6"/>
  <c r="E5" i="6"/>
  <c r="E6" i="6"/>
  <c r="E7" i="6"/>
  <c r="E8" i="6"/>
  <c r="E9" i="6"/>
  <c r="E10" i="6"/>
  <c r="E11" i="6"/>
  <c r="E12" i="6"/>
  <c r="E13" i="6"/>
  <c r="E14" i="6"/>
  <c r="E15" i="6"/>
  <c r="E16" i="6"/>
  <c r="E17" i="6"/>
  <c r="E18" i="6"/>
  <c r="E19" i="6"/>
  <c r="E20" i="6"/>
  <c r="E21" i="6"/>
  <c r="E22" i="6"/>
  <c r="E23" i="6"/>
  <c r="E2" i="6"/>
  <c r="E3" i="6"/>
</calcChain>
</file>

<file path=xl/sharedStrings.xml><?xml version="1.0" encoding="utf-8"?>
<sst xmlns="http://schemas.openxmlformats.org/spreadsheetml/2006/main" count="527" uniqueCount="62">
  <si>
    <t>%</t>
  </si>
  <si>
    <t>1/1/2020 - 12/31/2020</t>
  </si>
  <si>
    <t>BP (Systolic) Less than 120</t>
  </si>
  <si>
    <t>Death Date?</t>
  </si>
  <si>
    <t>Age in Years Less than 25 years</t>
  </si>
  <si>
    <t>Age in Years 25 years - 35 years</t>
  </si>
  <si>
    <t>Age in Years 35 years - 45 years</t>
  </si>
  <si>
    <t>Age in Years 45 years - 55 years</t>
  </si>
  <si>
    <t>Age in Years 55 years - 65 years</t>
  </si>
  <si>
    <t>Age in Years 65 years - 75 years</t>
  </si>
  <si>
    <t>Age in Years 75 years - 85 years</t>
  </si>
  <si>
    <t>Age in Years 85 years or more</t>
  </si>
  <si>
    <t>Not Death Date?</t>
  </si>
  <si>
    <t>BP (Systolic) 120 - 140</t>
  </si>
  <si>
    <t>BP (Systolic) 140 - 160</t>
  </si>
  <si>
    <t>BP (Systolic) 160 - 180</t>
  </si>
  <si>
    <t>BP (Systolic) 180 - 200</t>
  </si>
  <si>
    <t>BP (Systolic) 200 or more</t>
  </si>
  <si>
    <t>SBP and Age - use as denominators for mortality rate calculations</t>
  </si>
  <si>
    <t>BP (Diastolic) Less than 80</t>
  </si>
  <si>
    <t>BP (Diastolic) 80 - 90</t>
  </si>
  <si>
    <t>BP (Diastolic) 90 - 100</t>
  </si>
  <si>
    <t>BP (Diastolic) 100 - 110</t>
  </si>
  <si>
    <t>BP (Diastolic) 110 - 120</t>
  </si>
  <si>
    <t>BP (Diastolic) 120 or more</t>
  </si>
  <si>
    <t>Mortality (with age groups) vs SBP</t>
  </si>
  <si>
    <t>Mortality (with age groups) vs DBP</t>
  </si>
  <si>
    <t>DBP and Age - use as denominators for mortality rate calculations</t>
  </si>
  <si>
    <t>Emergency</t>
  </si>
  <si>
    <t>Inpatient Admission</t>
  </si>
  <si>
    <t>Surgery</t>
  </si>
  <si>
    <t>NeuroCT</t>
  </si>
  <si>
    <t>by encounter type</t>
  </si>
  <si>
    <t>NeuroMR</t>
  </si>
  <si>
    <t>Population</t>
  </si>
  <si>
    <t>%CT</t>
  </si>
  <si>
    <t>%MR</t>
  </si>
  <si>
    <t>by Financial Class (encounter payment type)</t>
  </si>
  <si>
    <t>Miscellaneous/Other</t>
  </si>
  <si>
    <t>Medicare</t>
  </si>
  <si>
    <t>Medicaid</t>
  </si>
  <si>
    <t>Self-Pay</t>
  </si>
  <si>
    <t>Cosmos population by age (for age-adjustment calculations)</t>
  </si>
  <si>
    <t xml:space="preserve">Over all time </t>
  </si>
  <si>
    <t>DBP &gt;=</t>
  </si>
  <si>
    <t>all pts meeting BP criteria</t>
  </si>
  <si>
    <t>SBP &gt;=</t>
  </si>
  <si>
    <t>Note: On this sheet, cumulative counts (&gt;= threshold) were obtained to allow calculation of non-overlapping cohorts.</t>
  </si>
  <si>
    <t>age (years)</t>
  </si>
  <si>
    <t>0-24</t>
  </si>
  <si>
    <t>25-44</t>
  </si>
  <si>
    <t>45-64</t>
  </si>
  <si>
    <t>65+</t>
  </si>
  <si>
    <t>MRI (neuro) in pts meeting BP criteria</t>
  </si>
  <si>
    <t>CT (neuro) in pts meeting BP criteria</t>
  </si>
  <si>
    <t>CT (neuro) brain in pts meeting BP criteria</t>
  </si>
  <si>
    <t>Aggregate data obtained from Epic Cosmos platform.</t>
  </si>
  <si>
    <t>Used Population model.</t>
  </si>
  <si>
    <t>Base population was all patients with an encounter of any kind in the designated calendar year.</t>
  </si>
  <si>
    <t>MRI (neuro) refers to billed procedures (by CPT code) of brain MRI/MRA/MRV independent of contrast (include MRI brain stealth and MRA neck but not MRA spine or MRI orbits or soft tissue neck or spine)</t>
  </si>
  <si>
    <t>CT (neuro) refers to billed procedures (by CPT code) of head CT/CTA/CTV independent of contrast  (include CTA neck but not CTA spine or CT soft tissue neck or orbits or spine)</t>
  </si>
  <si>
    <t>2020 on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555555"/>
      <name val="Arial"/>
      <family val="2"/>
    </font>
    <font>
      <b/>
      <sz val="10"/>
      <color rgb="FF555555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E8E8E8"/>
        <bgColor indexed="64"/>
      </patternFill>
    </fill>
  </fills>
  <borders count="3">
    <border>
      <left/>
      <right/>
      <top/>
      <bottom/>
      <diagonal/>
    </border>
    <border>
      <left style="medium">
        <color rgb="FFD8D8D8"/>
      </left>
      <right style="medium">
        <color rgb="FFD8D8D8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1">
    <xf numFmtId="0" fontId="0" fillId="0" borderId="0" xfId="0"/>
    <xf numFmtId="0" fontId="3" fillId="3" borderId="0" xfId="0" applyFont="1" applyFill="1" applyAlignment="1">
      <alignment horizontal="left" vertical="center" wrapText="1"/>
    </xf>
    <xf numFmtId="3" fontId="3" fillId="3" borderId="1" xfId="0" applyNumberFormat="1" applyFont="1" applyFill="1" applyBorder="1" applyAlignment="1">
      <alignment horizontal="right" vertical="center"/>
    </xf>
    <xf numFmtId="0" fontId="3" fillId="2" borderId="0" xfId="0" applyFont="1" applyFill="1" applyAlignment="1">
      <alignment horizontal="left" vertical="center" wrapText="1" indent="2"/>
    </xf>
    <xf numFmtId="3" fontId="3" fillId="2" borderId="1" xfId="0" applyNumberFormat="1" applyFont="1" applyFill="1" applyBorder="1" applyAlignment="1">
      <alignment horizontal="right" vertical="center"/>
    </xf>
    <xf numFmtId="0" fontId="3" fillId="3" borderId="0" xfId="0" applyFont="1" applyFill="1" applyAlignment="1">
      <alignment horizontal="left" vertical="center" wrapText="1" indent="3"/>
    </xf>
    <xf numFmtId="0" fontId="3" fillId="2" borderId="0" xfId="0" applyFont="1" applyFill="1" applyAlignment="1">
      <alignment horizontal="left" vertical="center" wrapText="1" indent="5"/>
    </xf>
    <xf numFmtId="0" fontId="3" fillId="3" borderId="0" xfId="0" applyFont="1" applyFill="1" applyAlignment="1">
      <alignment horizontal="left" vertical="center" wrapText="1" indent="5"/>
    </xf>
    <xf numFmtId="0" fontId="3" fillId="2" borderId="0" xfId="0" applyFont="1" applyFill="1" applyAlignment="1">
      <alignment horizontal="left" vertical="center" wrapText="1" indent="3"/>
    </xf>
    <xf numFmtId="0" fontId="3" fillId="3" borderId="0" xfId="0" applyFont="1" applyFill="1" applyAlignment="1">
      <alignment horizontal="left" vertical="center" wrapText="1" indent="2"/>
    </xf>
    <xf numFmtId="0" fontId="3" fillId="3" borderId="1" xfId="0" applyFont="1" applyFill="1" applyBorder="1" applyAlignment="1">
      <alignment horizontal="right" vertical="center"/>
    </xf>
    <xf numFmtId="0" fontId="3" fillId="2" borderId="1" xfId="0" applyFont="1" applyFill="1" applyBorder="1" applyAlignment="1">
      <alignment horizontal="right" vertical="center"/>
    </xf>
    <xf numFmtId="0" fontId="3" fillId="4" borderId="0" xfId="0" applyFont="1" applyFill="1" applyAlignment="1">
      <alignment horizontal="left" vertical="center" wrapText="1"/>
    </xf>
    <xf numFmtId="3" fontId="3" fillId="4" borderId="1" xfId="0" applyNumberFormat="1" applyFont="1" applyFill="1" applyBorder="1" applyAlignment="1">
      <alignment horizontal="right" vertical="center"/>
    </xf>
    <xf numFmtId="0" fontId="3" fillId="4" borderId="0" xfId="0" applyFont="1" applyFill="1" applyAlignment="1">
      <alignment horizontal="left" vertical="center" wrapText="1" indent="3"/>
    </xf>
    <xf numFmtId="0" fontId="0" fillId="0" borderId="0" xfId="0" applyFill="1" applyBorder="1"/>
    <xf numFmtId="3" fontId="3" fillId="0" borderId="1" xfId="0" applyNumberFormat="1" applyFont="1" applyFill="1" applyBorder="1" applyAlignment="1">
      <alignment horizontal="right" vertical="center"/>
    </xf>
    <xf numFmtId="3" fontId="3" fillId="0" borderId="0" xfId="0" applyNumberFormat="1" applyFont="1" applyFill="1" applyBorder="1" applyAlignment="1">
      <alignment horizontal="right" vertical="center"/>
    </xf>
    <xf numFmtId="3" fontId="3" fillId="4" borderId="0" xfId="0" applyNumberFormat="1" applyFont="1" applyFill="1" applyBorder="1" applyAlignment="1">
      <alignment horizontal="right" vertical="center"/>
    </xf>
    <xf numFmtId="3" fontId="3" fillId="2" borderId="0" xfId="0" applyNumberFormat="1" applyFont="1" applyFill="1" applyBorder="1" applyAlignment="1">
      <alignment horizontal="right" vertical="center"/>
    </xf>
    <xf numFmtId="3" fontId="3" fillId="3" borderId="0" xfId="0" applyNumberFormat="1" applyFont="1" applyFill="1" applyBorder="1" applyAlignment="1">
      <alignment horizontal="right" vertical="center"/>
    </xf>
    <xf numFmtId="9" fontId="3" fillId="2" borderId="0" xfId="1" applyFont="1" applyFill="1" applyBorder="1" applyAlignment="1">
      <alignment horizontal="right" vertical="center"/>
    </xf>
    <xf numFmtId="9" fontId="0" fillId="0" borderId="0" xfId="1" applyFont="1"/>
    <xf numFmtId="0" fontId="4" fillId="2" borderId="0" xfId="0" applyFont="1" applyFill="1" applyAlignment="1">
      <alignment horizontal="left" vertical="center" wrapText="1" indent="2"/>
    </xf>
    <xf numFmtId="3" fontId="4" fillId="2" borderId="1" xfId="0" applyNumberFormat="1" applyFont="1" applyFill="1" applyBorder="1" applyAlignment="1">
      <alignment horizontal="right" vertical="center"/>
    </xf>
    <xf numFmtId="9" fontId="4" fillId="2" borderId="0" xfId="1" applyFont="1" applyFill="1" applyBorder="1" applyAlignment="1">
      <alignment horizontal="right" vertical="center"/>
    </xf>
    <xf numFmtId="3" fontId="4" fillId="2" borderId="0" xfId="0" applyNumberFormat="1" applyFont="1" applyFill="1" applyBorder="1" applyAlignment="1">
      <alignment horizontal="right" vertical="center"/>
    </xf>
    <xf numFmtId="9" fontId="2" fillId="0" borderId="0" xfId="1" applyFont="1"/>
    <xf numFmtId="0" fontId="2" fillId="0" borderId="0" xfId="0" applyFont="1"/>
    <xf numFmtId="0" fontId="4" fillId="3" borderId="0" xfId="0" applyFont="1" applyFill="1" applyAlignment="1">
      <alignment horizontal="left" vertical="center" wrapText="1" indent="2"/>
    </xf>
    <xf numFmtId="3" fontId="4" fillId="3" borderId="1" xfId="0" applyNumberFormat="1" applyFont="1" applyFill="1" applyBorder="1" applyAlignment="1">
      <alignment horizontal="right" vertical="center"/>
    </xf>
    <xf numFmtId="3" fontId="4" fillId="3" borderId="0" xfId="0" applyNumberFormat="1" applyFont="1" applyFill="1" applyBorder="1" applyAlignment="1">
      <alignment horizontal="right" vertical="center"/>
    </xf>
    <xf numFmtId="0" fontId="3" fillId="0" borderId="0" xfId="0" applyFont="1" applyFill="1" applyBorder="1" applyAlignment="1">
      <alignment horizontal="left" vertical="center" wrapText="1"/>
    </xf>
    <xf numFmtId="0" fontId="3" fillId="0" borderId="0" xfId="0" applyFont="1" applyFill="1" applyBorder="1" applyAlignment="1">
      <alignment horizontal="left" vertical="center" wrapText="1" indent="3"/>
    </xf>
    <xf numFmtId="0" fontId="4" fillId="0" borderId="0" xfId="0" applyFont="1" applyFill="1" applyBorder="1" applyAlignment="1">
      <alignment horizontal="left" vertical="center" wrapText="1" indent="2"/>
    </xf>
    <xf numFmtId="3" fontId="4" fillId="0" borderId="0" xfId="0" applyNumberFormat="1" applyFont="1" applyFill="1" applyBorder="1" applyAlignment="1">
      <alignment horizontal="right" vertical="center"/>
    </xf>
    <xf numFmtId="164" fontId="0" fillId="0" borderId="0" xfId="1" applyNumberFormat="1" applyFont="1"/>
    <xf numFmtId="0" fontId="0" fillId="0" borderId="0" xfId="0" applyFill="1"/>
    <xf numFmtId="0" fontId="0" fillId="0" borderId="0" xfId="0" applyFill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0" xfId="0" applyFill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2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B6"/>
  <sheetViews>
    <sheetView tabSelected="1" workbookViewId="0">
      <selection activeCell="F7" sqref="F7"/>
    </sheetView>
  </sheetViews>
  <sheetFormatPr defaultRowHeight="14.4" x14ac:dyDescent="0.3"/>
  <sheetData>
    <row r="2" spans="2:2" x14ac:dyDescent="0.3">
      <c r="B2" t="s">
        <v>56</v>
      </c>
    </row>
    <row r="3" spans="2:2" x14ac:dyDescent="0.3">
      <c r="B3" t="s">
        <v>57</v>
      </c>
    </row>
    <row r="4" spans="2:2" x14ac:dyDescent="0.3">
      <c r="B4" t="s">
        <v>58</v>
      </c>
    </row>
    <row r="5" spans="2:2" x14ac:dyDescent="0.3">
      <c r="B5" t="s">
        <v>59</v>
      </c>
    </row>
    <row r="6" spans="2:2" x14ac:dyDescent="0.3">
      <c r="B6" t="s">
        <v>6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7"/>
  <sheetViews>
    <sheetView workbookViewId="0">
      <selection activeCell="B8" sqref="B8"/>
    </sheetView>
  </sheetViews>
  <sheetFormatPr defaultRowHeight="14.4" x14ac:dyDescent="0.3"/>
  <cols>
    <col min="1" max="1" width="39.21875" style="37" customWidth="1"/>
    <col min="2" max="16384" width="8.88671875" style="37"/>
  </cols>
  <sheetData>
    <row r="1" spans="1:9" x14ac:dyDescent="0.3">
      <c r="D1" s="38"/>
      <c r="E1" s="38"/>
      <c r="F1" s="38"/>
      <c r="G1" s="38"/>
      <c r="H1" s="38"/>
      <c r="I1" s="38"/>
    </row>
    <row r="2" spans="1:9" x14ac:dyDescent="0.3">
      <c r="A2" s="37" t="s">
        <v>47</v>
      </c>
      <c r="D2" s="38"/>
      <c r="E2" s="38"/>
      <c r="F2" s="38"/>
      <c r="G2" s="38"/>
      <c r="H2" s="38"/>
      <c r="I2" s="38"/>
    </row>
    <row r="3" spans="1:9" x14ac:dyDescent="0.3">
      <c r="D3" s="38"/>
      <c r="E3" s="38"/>
      <c r="F3" s="38"/>
      <c r="G3" s="38"/>
      <c r="H3" s="38"/>
      <c r="I3" s="38"/>
    </row>
    <row r="4" spans="1:9" x14ac:dyDescent="0.3">
      <c r="D4" s="38"/>
      <c r="E4" s="38"/>
      <c r="F4" s="38"/>
      <c r="G4" s="38"/>
      <c r="H4" s="38"/>
      <c r="I4" s="38"/>
    </row>
    <row r="5" spans="1:9" x14ac:dyDescent="0.3">
      <c r="C5" s="37" t="s">
        <v>44</v>
      </c>
      <c r="D5" s="38">
        <v>50</v>
      </c>
      <c r="E5" s="38">
        <v>80</v>
      </c>
      <c r="F5" s="38">
        <v>90</v>
      </c>
      <c r="G5" s="38">
        <v>100</v>
      </c>
      <c r="H5" s="38">
        <v>110</v>
      </c>
      <c r="I5" s="38">
        <v>120</v>
      </c>
    </row>
    <row r="6" spans="1:9" x14ac:dyDescent="0.3">
      <c r="A6" s="37" t="s">
        <v>45</v>
      </c>
      <c r="B6" s="37">
        <v>2020</v>
      </c>
      <c r="D6" s="39">
        <v>38361412</v>
      </c>
      <c r="E6" s="39">
        <v>22340951</v>
      </c>
      <c r="F6" s="39">
        <v>9958173</v>
      </c>
      <c r="G6" s="39">
        <v>3718665</v>
      </c>
      <c r="H6" s="39">
        <v>1442871</v>
      </c>
      <c r="I6" s="39">
        <v>586317</v>
      </c>
    </row>
    <row r="7" spans="1:9" x14ac:dyDescent="0.3">
      <c r="B7" s="37">
        <v>2018</v>
      </c>
      <c r="D7" s="39">
        <v>36833714</v>
      </c>
      <c r="E7" s="39">
        <v>20907456</v>
      </c>
      <c r="F7" s="39">
        <v>9075602</v>
      </c>
      <c r="G7" s="39">
        <v>3245643</v>
      </c>
      <c r="H7" s="39">
        <v>1195059</v>
      </c>
      <c r="I7" s="39">
        <v>466539</v>
      </c>
    </row>
    <row r="8" spans="1:9" x14ac:dyDescent="0.3">
      <c r="B8" s="37">
        <v>2016</v>
      </c>
      <c r="D8" s="39">
        <v>21764928</v>
      </c>
      <c r="E8" s="39">
        <v>11891935</v>
      </c>
      <c r="F8" s="39">
        <v>4975905</v>
      </c>
      <c r="G8" s="39">
        <v>1689596</v>
      </c>
      <c r="H8" s="39">
        <v>585378</v>
      </c>
      <c r="I8" s="39">
        <v>220045</v>
      </c>
    </row>
    <row r="9" spans="1:9" x14ac:dyDescent="0.3">
      <c r="D9" s="38"/>
      <c r="E9" s="38"/>
      <c r="F9" s="38"/>
      <c r="G9" s="38"/>
      <c r="H9" s="38"/>
      <c r="I9" s="38"/>
    </row>
    <row r="10" spans="1:9" x14ac:dyDescent="0.3">
      <c r="A10" s="37" t="s">
        <v>53</v>
      </c>
      <c r="B10" s="37">
        <v>2020</v>
      </c>
      <c r="D10" s="39">
        <v>761001</v>
      </c>
      <c r="E10" s="39">
        <v>636192</v>
      </c>
      <c r="F10" s="39">
        <v>445801</v>
      </c>
      <c r="G10" s="39">
        <v>250463</v>
      </c>
      <c r="H10" s="39">
        <v>137800</v>
      </c>
      <c r="I10" s="39">
        <v>73166</v>
      </c>
    </row>
    <row r="11" spans="1:9" x14ac:dyDescent="0.3">
      <c r="B11" s="37">
        <v>2018</v>
      </c>
      <c r="D11" s="39">
        <v>671891</v>
      </c>
      <c r="E11" s="39">
        <v>552964</v>
      </c>
      <c r="F11" s="39">
        <v>376347</v>
      </c>
      <c r="G11" s="39">
        <v>202591</v>
      </c>
      <c r="H11" s="39">
        <v>106758</v>
      </c>
      <c r="I11" s="39">
        <v>54745</v>
      </c>
    </row>
    <row r="12" spans="1:9" x14ac:dyDescent="0.3">
      <c r="B12" s="37">
        <v>2016</v>
      </c>
      <c r="D12" s="39">
        <v>323584</v>
      </c>
      <c r="E12" s="39">
        <v>258204</v>
      </c>
      <c r="F12" s="39">
        <v>173083</v>
      </c>
      <c r="G12" s="39">
        <v>90685</v>
      </c>
      <c r="H12" s="39">
        <v>46419</v>
      </c>
      <c r="I12" s="39">
        <v>23052</v>
      </c>
    </row>
    <row r="13" spans="1:9" x14ac:dyDescent="0.3">
      <c r="D13" s="38"/>
      <c r="E13" s="38"/>
      <c r="F13" s="38"/>
      <c r="G13" s="38"/>
      <c r="H13" s="38"/>
      <c r="I13" s="38"/>
    </row>
    <row r="14" spans="1:9" x14ac:dyDescent="0.3">
      <c r="A14" s="37" t="s">
        <v>54</v>
      </c>
      <c r="B14" s="37">
        <v>2020</v>
      </c>
      <c r="D14" s="39">
        <v>1971294</v>
      </c>
      <c r="E14" s="39">
        <v>1717823</v>
      </c>
      <c r="F14" s="39">
        <v>1261358</v>
      </c>
      <c r="G14" s="39">
        <v>715124</v>
      </c>
      <c r="H14" s="39">
        <v>386648</v>
      </c>
      <c r="I14" s="39">
        <v>198524</v>
      </c>
    </row>
    <row r="15" spans="1:9" x14ac:dyDescent="0.3">
      <c r="B15" s="37">
        <v>2018</v>
      </c>
      <c r="D15" s="39">
        <v>1682988</v>
      </c>
      <c r="E15" s="39">
        <v>1442480</v>
      </c>
      <c r="F15" s="39">
        <v>1031964</v>
      </c>
      <c r="G15" s="39">
        <v>567384</v>
      </c>
      <c r="H15" s="39">
        <v>298058</v>
      </c>
      <c r="I15" s="39">
        <v>149022</v>
      </c>
    </row>
    <row r="16" spans="1:9" x14ac:dyDescent="0.3">
      <c r="B16" s="37">
        <v>2016</v>
      </c>
      <c r="D16" s="39">
        <v>819446</v>
      </c>
      <c r="E16" s="39">
        <v>683561</v>
      </c>
      <c r="F16" s="39">
        <v>477359</v>
      </c>
      <c r="G16" s="39">
        <v>255189</v>
      </c>
      <c r="H16" s="39">
        <v>130312</v>
      </c>
      <c r="I16" s="39">
        <v>63434</v>
      </c>
    </row>
    <row r="17" spans="1:9" x14ac:dyDescent="0.3">
      <c r="D17" s="38"/>
      <c r="E17" s="38"/>
      <c r="F17" s="38"/>
      <c r="G17" s="38"/>
      <c r="H17" s="38"/>
      <c r="I17" s="38"/>
    </row>
    <row r="18" spans="1:9" x14ac:dyDescent="0.3">
      <c r="D18" s="38"/>
      <c r="E18" s="38"/>
      <c r="F18" s="38"/>
      <c r="G18" s="38"/>
      <c r="H18" s="38"/>
      <c r="I18" s="38"/>
    </row>
    <row r="19" spans="1:9" x14ac:dyDescent="0.3">
      <c r="D19" s="38"/>
      <c r="E19" s="38"/>
      <c r="F19" s="38"/>
      <c r="G19" s="38"/>
      <c r="H19" s="38"/>
      <c r="I19" s="38"/>
    </row>
    <row r="20" spans="1:9" x14ac:dyDescent="0.3">
      <c r="C20" s="37" t="s">
        <v>46</v>
      </c>
      <c r="D20" s="38">
        <v>90</v>
      </c>
      <c r="E20" s="38">
        <v>120</v>
      </c>
      <c r="F20" s="38">
        <f>E20+20</f>
        <v>140</v>
      </c>
      <c r="G20" s="38">
        <f>F20+20</f>
        <v>160</v>
      </c>
      <c r="H20" s="38">
        <f>G20+20</f>
        <v>180</v>
      </c>
      <c r="I20" s="38">
        <f>H20+20</f>
        <v>200</v>
      </c>
    </row>
    <row r="21" spans="1:9" x14ac:dyDescent="0.3">
      <c r="A21" s="37" t="s">
        <v>45</v>
      </c>
      <c r="B21" s="37">
        <v>2020</v>
      </c>
      <c r="D21" s="39">
        <v>38197306</v>
      </c>
      <c r="E21" s="39">
        <v>28848068</v>
      </c>
      <c r="F21" s="39">
        <v>14881059</v>
      </c>
      <c r="G21" s="39">
        <v>6101092</v>
      </c>
      <c r="H21" s="39">
        <v>2173611</v>
      </c>
      <c r="I21" s="39">
        <v>603644</v>
      </c>
    </row>
    <row r="22" spans="1:9" x14ac:dyDescent="0.3">
      <c r="B22" s="37">
        <v>2018</v>
      </c>
      <c r="D22" s="39">
        <v>36675446</v>
      </c>
      <c r="E22" s="39">
        <v>27114385</v>
      </c>
      <c r="F22" s="39">
        <v>13706474</v>
      </c>
      <c r="G22" s="39">
        <v>5457239</v>
      </c>
      <c r="H22" s="39">
        <v>1925075</v>
      </c>
      <c r="I22" s="39">
        <v>527741</v>
      </c>
    </row>
    <row r="23" spans="1:9" x14ac:dyDescent="0.3">
      <c r="B23" s="37">
        <v>2016</v>
      </c>
      <c r="D23" s="39">
        <v>21669103</v>
      </c>
      <c r="E23" s="39">
        <v>15749687</v>
      </c>
      <c r="F23" s="39">
        <v>7751264</v>
      </c>
      <c r="G23" s="39">
        <v>2957985</v>
      </c>
      <c r="H23" s="39">
        <v>1034964</v>
      </c>
      <c r="I23" s="39">
        <v>288892</v>
      </c>
    </row>
    <row r="24" spans="1:9" x14ac:dyDescent="0.3">
      <c r="D24" s="38"/>
      <c r="E24" s="38"/>
      <c r="F24" s="38"/>
      <c r="G24" s="38"/>
      <c r="H24" s="38"/>
      <c r="I24" s="38"/>
    </row>
    <row r="25" spans="1:9" x14ac:dyDescent="0.3">
      <c r="A25" s="37" t="s">
        <v>53</v>
      </c>
      <c r="B25" s="37">
        <v>2020</v>
      </c>
      <c r="D25" s="39">
        <v>760514</v>
      </c>
      <c r="E25" s="39">
        <v>701799</v>
      </c>
      <c r="F25" s="39">
        <v>551292</v>
      </c>
      <c r="G25" s="39">
        <v>365261</v>
      </c>
      <c r="H25" s="39">
        <v>198595</v>
      </c>
      <c r="I25" s="39">
        <v>78438</v>
      </c>
    </row>
    <row r="26" spans="1:9" x14ac:dyDescent="0.3">
      <c r="B26" s="37">
        <v>2018</v>
      </c>
      <c r="D26" s="39">
        <v>671521</v>
      </c>
      <c r="E26" s="39">
        <v>615361</v>
      </c>
      <c r="F26" s="39">
        <v>473722</v>
      </c>
      <c r="G26" s="39">
        <v>305009</v>
      </c>
      <c r="H26" s="39">
        <v>164299</v>
      </c>
      <c r="I26" s="39">
        <v>63758</v>
      </c>
    </row>
    <row r="27" spans="1:9" x14ac:dyDescent="0.3">
      <c r="B27" s="37">
        <v>2016</v>
      </c>
      <c r="D27" s="39">
        <v>323381</v>
      </c>
      <c r="E27" s="39">
        <v>292450</v>
      </c>
      <c r="F27" s="39">
        <v>223062</v>
      </c>
      <c r="G27" s="39">
        <v>143145</v>
      </c>
      <c r="H27" s="39">
        <v>78320</v>
      </c>
      <c r="I27" s="39">
        <v>31272</v>
      </c>
    </row>
    <row r="28" spans="1:9" x14ac:dyDescent="0.3">
      <c r="D28" s="38"/>
      <c r="E28" s="38"/>
      <c r="F28" s="38"/>
      <c r="G28" s="38"/>
      <c r="H28" s="38"/>
      <c r="I28" s="38"/>
    </row>
    <row r="29" spans="1:9" x14ac:dyDescent="0.3">
      <c r="A29" s="37" t="s">
        <v>54</v>
      </c>
      <c r="B29" s="37">
        <v>2020</v>
      </c>
      <c r="D29" s="39">
        <v>1971175</v>
      </c>
      <c r="E29" s="39">
        <v>1893972</v>
      </c>
      <c r="F29" s="39">
        <v>1570282</v>
      </c>
      <c r="G29" s="39">
        <v>1044808</v>
      </c>
      <c r="H29" s="39">
        <v>552140</v>
      </c>
      <c r="I29" s="39">
        <v>207519</v>
      </c>
    </row>
    <row r="30" spans="1:9" x14ac:dyDescent="0.3">
      <c r="B30" s="37">
        <v>2018</v>
      </c>
      <c r="D30" s="39">
        <v>1682951</v>
      </c>
      <c r="E30" s="39">
        <v>1608210</v>
      </c>
      <c r="F30" s="39">
        <v>1315286</v>
      </c>
      <c r="G30" s="39">
        <v>861860</v>
      </c>
      <c r="H30" s="39">
        <v>457967</v>
      </c>
      <c r="I30" s="39">
        <v>172517</v>
      </c>
    </row>
    <row r="31" spans="1:9" x14ac:dyDescent="0.3">
      <c r="B31" s="37">
        <v>2016</v>
      </c>
      <c r="D31" s="39">
        <v>819476</v>
      </c>
      <c r="E31" s="39">
        <v>777790</v>
      </c>
      <c r="F31" s="39">
        <v>627288</v>
      </c>
      <c r="G31" s="39">
        <v>406564</v>
      </c>
      <c r="H31" s="39">
        <v>218705</v>
      </c>
      <c r="I31" s="39">
        <v>84364</v>
      </c>
    </row>
    <row r="32" spans="1:9" x14ac:dyDescent="0.3">
      <c r="D32" s="38"/>
      <c r="E32" s="38"/>
      <c r="F32" s="38"/>
      <c r="G32" s="38"/>
      <c r="H32" s="38"/>
      <c r="I32" s="38"/>
    </row>
    <row r="33" spans="1:9" x14ac:dyDescent="0.3">
      <c r="D33" s="38"/>
      <c r="E33" s="38"/>
      <c r="F33" s="38"/>
      <c r="G33" s="38"/>
      <c r="H33" s="38"/>
      <c r="I33" s="38"/>
    </row>
    <row r="34" spans="1:9" x14ac:dyDescent="0.3">
      <c r="B34" s="15" t="s">
        <v>61</v>
      </c>
      <c r="C34" s="15"/>
      <c r="D34" s="15"/>
      <c r="E34" s="15"/>
      <c r="F34" s="15"/>
      <c r="G34" s="15"/>
      <c r="H34" s="15"/>
      <c r="I34" s="15"/>
    </row>
    <row r="35" spans="1:9" x14ac:dyDescent="0.3">
      <c r="B35" s="15" t="s">
        <v>48</v>
      </c>
      <c r="C35" s="37" t="s">
        <v>44</v>
      </c>
      <c r="D35" s="38">
        <v>50</v>
      </c>
      <c r="E35" s="38">
        <v>80</v>
      </c>
      <c r="F35" s="38">
        <v>90</v>
      </c>
      <c r="G35" s="38">
        <v>100</v>
      </c>
      <c r="H35" s="38">
        <v>110</v>
      </c>
      <c r="I35" s="38">
        <v>120</v>
      </c>
    </row>
    <row r="36" spans="1:9" x14ac:dyDescent="0.3">
      <c r="A36" s="37" t="s">
        <v>45</v>
      </c>
      <c r="B36" s="15" t="s">
        <v>49</v>
      </c>
      <c r="C36" s="15"/>
      <c r="D36" s="39">
        <v>8314819</v>
      </c>
      <c r="E36" s="39">
        <v>2088047</v>
      </c>
      <c r="F36" s="39">
        <v>586604</v>
      </c>
      <c r="G36" s="39">
        <v>139650</v>
      </c>
      <c r="H36" s="39">
        <v>42855</v>
      </c>
      <c r="I36" s="39">
        <v>14493</v>
      </c>
    </row>
    <row r="37" spans="1:9" x14ac:dyDescent="0.3">
      <c r="B37" s="15" t="s">
        <v>50</v>
      </c>
      <c r="C37" s="15"/>
      <c r="D37" s="39">
        <v>9552942</v>
      </c>
      <c r="E37" s="39">
        <v>5994832</v>
      </c>
      <c r="F37" s="39">
        <v>2629349</v>
      </c>
      <c r="G37" s="39">
        <v>960236</v>
      </c>
      <c r="H37" s="39">
        <v>346692</v>
      </c>
      <c r="I37" s="39">
        <v>126918</v>
      </c>
    </row>
    <row r="38" spans="1:9" x14ac:dyDescent="0.3">
      <c r="A38" s="15"/>
      <c r="B38" s="15" t="s">
        <v>51</v>
      </c>
      <c r="C38" s="15"/>
      <c r="D38" s="39">
        <v>10570282</v>
      </c>
      <c r="E38" s="39">
        <v>7686096</v>
      </c>
      <c r="F38" s="39">
        <v>3773072</v>
      </c>
      <c r="G38" s="39">
        <v>1476237</v>
      </c>
      <c r="H38" s="39">
        <v>562880</v>
      </c>
      <c r="I38" s="39">
        <v>221596</v>
      </c>
    </row>
    <row r="39" spans="1:9" x14ac:dyDescent="0.3">
      <c r="B39" s="15" t="s">
        <v>52</v>
      </c>
      <c r="C39" s="15"/>
      <c r="D39" s="39">
        <v>9923344</v>
      </c>
      <c r="E39" s="39">
        <v>6571962</v>
      </c>
      <c r="F39" s="39">
        <v>2969142</v>
      </c>
      <c r="G39" s="39">
        <v>1142539</v>
      </c>
      <c r="H39" s="39">
        <v>490442</v>
      </c>
      <c r="I39" s="39">
        <v>223310</v>
      </c>
    </row>
    <row r="40" spans="1:9" x14ac:dyDescent="0.3">
      <c r="D40" s="38"/>
      <c r="E40" s="38"/>
      <c r="F40" s="38"/>
      <c r="G40" s="38"/>
      <c r="H40" s="38"/>
      <c r="I40" s="38"/>
    </row>
    <row r="41" spans="1:9" x14ac:dyDescent="0.3">
      <c r="A41" s="37" t="s">
        <v>53</v>
      </c>
      <c r="B41" s="15" t="s">
        <v>49</v>
      </c>
      <c r="C41" s="15"/>
      <c r="D41" s="39">
        <v>83262</v>
      </c>
      <c r="E41" s="39">
        <v>39741</v>
      </c>
      <c r="F41" s="39">
        <v>18225</v>
      </c>
      <c r="G41" s="39">
        <v>6481</v>
      </c>
      <c r="H41" s="39">
        <v>2918</v>
      </c>
      <c r="I41" s="39">
        <v>1344</v>
      </c>
    </row>
    <row r="42" spans="1:9" x14ac:dyDescent="0.3">
      <c r="A42" s="15"/>
      <c r="B42" s="15" t="s">
        <v>50</v>
      </c>
      <c r="C42" s="15"/>
      <c r="D42" s="39">
        <v>114462</v>
      </c>
      <c r="E42" s="39">
        <v>94127</v>
      </c>
      <c r="F42" s="39">
        <v>59534</v>
      </c>
      <c r="G42" s="39">
        <v>30563</v>
      </c>
      <c r="H42" s="39">
        <v>15366</v>
      </c>
      <c r="I42" s="39">
        <v>7650</v>
      </c>
    </row>
    <row r="43" spans="1:9" x14ac:dyDescent="0.3">
      <c r="A43" s="15"/>
      <c r="B43" s="15" t="s">
        <v>51</v>
      </c>
      <c r="C43" s="15"/>
      <c r="D43" s="39">
        <v>223532</v>
      </c>
      <c r="E43" s="39">
        <v>200652</v>
      </c>
      <c r="F43" s="39">
        <v>147999</v>
      </c>
      <c r="G43" s="39">
        <v>86879</v>
      </c>
      <c r="H43" s="39">
        <v>48180</v>
      </c>
      <c r="I43" s="39">
        <v>25478</v>
      </c>
    </row>
    <row r="44" spans="1:9" x14ac:dyDescent="0.3">
      <c r="A44" s="15"/>
      <c r="B44" s="15" t="s">
        <v>52</v>
      </c>
      <c r="C44" s="15"/>
      <c r="D44" s="39">
        <v>339740</v>
      </c>
      <c r="E44" s="39">
        <v>301668</v>
      </c>
      <c r="F44" s="39">
        <v>220042</v>
      </c>
      <c r="G44" s="39">
        <v>126540</v>
      </c>
      <c r="H44" s="39">
        <v>71336</v>
      </c>
      <c r="I44" s="39">
        <v>38694</v>
      </c>
    </row>
    <row r="45" spans="1:9" x14ac:dyDescent="0.3">
      <c r="A45" s="15"/>
      <c r="B45" s="15"/>
      <c r="C45" s="15"/>
      <c r="D45" s="15"/>
      <c r="E45" s="40"/>
      <c r="F45" s="40"/>
      <c r="G45" s="40"/>
      <c r="H45" s="40"/>
      <c r="I45" s="40"/>
    </row>
    <row r="46" spans="1:9" x14ac:dyDescent="0.3">
      <c r="A46" s="37" t="s">
        <v>55</v>
      </c>
      <c r="B46" s="15" t="s">
        <v>49</v>
      </c>
      <c r="C46" s="15"/>
      <c r="D46" s="39">
        <v>164267</v>
      </c>
      <c r="E46" s="39">
        <v>100605</v>
      </c>
      <c r="F46" s="39">
        <v>49132</v>
      </c>
      <c r="G46" s="39">
        <v>17335</v>
      </c>
      <c r="H46" s="39">
        <v>7037</v>
      </c>
      <c r="I46" s="39">
        <v>2996</v>
      </c>
    </row>
    <row r="47" spans="1:9" x14ac:dyDescent="0.3">
      <c r="B47" s="15" t="s">
        <v>50</v>
      </c>
      <c r="C47" s="15"/>
      <c r="D47" s="39">
        <v>364052</v>
      </c>
      <c r="E47" s="39">
        <v>313119</v>
      </c>
      <c r="F47" s="39">
        <v>218194</v>
      </c>
      <c r="G47" s="39">
        <v>115312</v>
      </c>
      <c r="H47" s="39">
        <v>57167</v>
      </c>
      <c r="I47" s="39">
        <v>27074</v>
      </c>
    </row>
    <row r="48" spans="1:9" x14ac:dyDescent="0.3">
      <c r="B48" s="15" t="s">
        <v>51</v>
      </c>
      <c r="C48" s="15"/>
      <c r="D48" s="39">
        <v>511747</v>
      </c>
      <c r="E48" s="39">
        <v>473388</v>
      </c>
      <c r="F48" s="39">
        <v>374610</v>
      </c>
      <c r="G48" s="39">
        <v>230038</v>
      </c>
      <c r="H48" s="39">
        <v>127425</v>
      </c>
      <c r="I48" s="39">
        <v>65529</v>
      </c>
    </row>
    <row r="49" spans="1:9" x14ac:dyDescent="0.3">
      <c r="B49" s="15" t="s">
        <v>52</v>
      </c>
      <c r="C49" s="15"/>
      <c r="D49" s="39">
        <v>931223</v>
      </c>
      <c r="E49" s="39">
        <v>830707</v>
      </c>
      <c r="F49" s="39">
        <v>619420</v>
      </c>
      <c r="G49" s="39">
        <v>352439</v>
      </c>
      <c r="H49" s="39">
        <v>195019</v>
      </c>
      <c r="I49" s="39">
        <v>102925</v>
      </c>
    </row>
    <row r="51" spans="1:9" x14ac:dyDescent="0.3">
      <c r="C51" s="37" t="s">
        <v>46</v>
      </c>
      <c r="D51" s="38">
        <v>90</v>
      </c>
      <c r="E51" s="38">
        <v>120</v>
      </c>
      <c r="F51" s="38">
        <f>E51+20</f>
        <v>140</v>
      </c>
      <c r="G51" s="38">
        <f>F51+20</f>
        <v>160</v>
      </c>
      <c r="H51" s="38">
        <f>G51+20</f>
        <v>180</v>
      </c>
      <c r="I51" s="38">
        <f>H51+20</f>
        <v>200</v>
      </c>
    </row>
    <row r="52" spans="1:9" x14ac:dyDescent="0.3">
      <c r="A52" s="37" t="s">
        <v>45</v>
      </c>
      <c r="B52" s="15" t="s">
        <v>49</v>
      </c>
      <c r="C52" s="15"/>
      <c r="D52" s="39">
        <v>8144030</v>
      </c>
      <c r="E52" s="39">
        <v>3321182</v>
      </c>
      <c r="F52" s="39">
        <v>756475</v>
      </c>
      <c r="G52" s="39">
        <v>118346</v>
      </c>
      <c r="H52" s="39">
        <v>18759</v>
      </c>
      <c r="I52" s="39">
        <v>3375</v>
      </c>
    </row>
    <row r="53" spans="1:9" x14ac:dyDescent="0.3">
      <c r="B53" s="15" t="s">
        <v>50</v>
      </c>
      <c r="C53" s="15"/>
      <c r="D53" s="39">
        <v>9552932</v>
      </c>
      <c r="E53" s="39">
        <v>7218399</v>
      </c>
      <c r="F53" s="39">
        <v>2916886</v>
      </c>
      <c r="G53" s="39">
        <v>809206</v>
      </c>
      <c r="H53" s="39">
        <v>213586</v>
      </c>
      <c r="I53" s="39">
        <v>53048</v>
      </c>
    </row>
    <row r="54" spans="1:9" x14ac:dyDescent="0.3">
      <c r="B54" s="15" t="s">
        <v>51</v>
      </c>
      <c r="C54" s="15"/>
      <c r="D54" s="39">
        <v>10570299</v>
      </c>
      <c r="E54" s="39">
        <v>9086904</v>
      </c>
      <c r="F54" s="39">
        <v>4986996</v>
      </c>
      <c r="G54" s="39">
        <v>2005647</v>
      </c>
      <c r="H54" s="39">
        <v>675459</v>
      </c>
      <c r="I54" s="39">
        <v>189473</v>
      </c>
    </row>
    <row r="55" spans="1:9" x14ac:dyDescent="0.3">
      <c r="B55" s="15" t="s">
        <v>52</v>
      </c>
      <c r="C55" s="15"/>
      <c r="D55" s="39">
        <v>9930020</v>
      </c>
      <c r="E55" s="39">
        <v>9221560</v>
      </c>
      <c r="F55" s="39">
        <v>6220688</v>
      </c>
      <c r="G55" s="39">
        <v>3167887</v>
      </c>
      <c r="H55" s="39">
        <v>1265804</v>
      </c>
      <c r="I55" s="39">
        <v>357747</v>
      </c>
    </row>
    <row r="56" spans="1:9" x14ac:dyDescent="0.3">
      <c r="D56" s="38"/>
      <c r="E56" s="38"/>
      <c r="F56" s="38"/>
      <c r="G56" s="38"/>
      <c r="H56" s="38"/>
      <c r="I56" s="38"/>
    </row>
    <row r="57" spans="1:9" x14ac:dyDescent="0.3">
      <c r="A57" s="37" t="s">
        <v>53</v>
      </c>
      <c r="B57" s="15" t="s">
        <v>49</v>
      </c>
      <c r="C57" s="15"/>
      <c r="D57" s="39">
        <v>82737</v>
      </c>
      <c r="E57" s="39">
        <v>50258</v>
      </c>
      <c r="F57" s="39">
        <v>16304</v>
      </c>
      <c r="G57" s="39">
        <v>4085</v>
      </c>
      <c r="H57" s="39">
        <v>1035</v>
      </c>
      <c r="I57" s="39">
        <v>340</v>
      </c>
    </row>
    <row r="58" spans="1:9" x14ac:dyDescent="0.3">
      <c r="B58" s="15" t="s">
        <v>50</v>
      </c>
      <c r="C58" s="15"/>
      <c r="D58" s="39">
        <v>114463</v>
      </c>
      <c r="E58" s="39">
        <v>102282</v>
      </c>
      <c r="F58" s="39">
        <v>61506</v>
      </c>
      <c r="G58" s="39">
        <v>26086</v>
      </c>
      <c r="H58" s="39">
        <v>10129</v>
      </c>
      <c r="I58" s="39">
        <v>3858</v>
      </c>
    </row>
    <row r="59" spans="1:9" x14ac:dyDescent="0.3">
      <c r="B59" s="15" t="s">
        <v>51</v>
      </c>
      <c r="C59" s="15"/>
      <c r="D59" s="39">
        <v>223526</v>
      </c>
      <c r="E59" s="39">
        <v>214154</v>
      </c>
      <c r="F59" s="39">
        <v>170645</v>
      </c>
      <c r="G59" s="39">
        <v>106107</v>
      </c>
      <c r="H59" s="39">
        <v>53833</v>
      </c>
      <c r="I59" s="39">
        <v>21865</v>
      </c>
    </row>
    <row r="60" spans="1:9" x14ac:dyDescent="0.3">
      <c r="B60" s="15" t="s">
        <v>52</v>
      </c>
      <c r="C60" s="15"/>
      <c r="D60" s="39">
        <v>339783</v>
      </c>
      <c r="E60" s="39">
        <v>335100</v>
      </c>
      <c r="F60" s="39">
        <v>302832</v>
      </c>
      <c r="G60" s="39">
        <v>228980</v>
      </c>
      <c r="H60" s="39">
        <v>133597</v>
      </c>
      <c r="I60" s="39">
        <v>52375</v>
      </c>
    </row>
    <row r="61" spans="1:9" x14ac:dyDescent="0.3">
      <c r="B61" s="15"/>
      <c r="C61" s="15"/>
      <c r="D61" s="15"/>
      <c r="E61" s="40"/>
      <c r="F61" s="40"/>
      <c r="G61" s="40"/>
      <c r="H61" s="40"/>
      <c r="I61" s="40"/>
    </row>
    <row r="62" spans="1:9" x14ac:dyDescent="0.3">
      <c r="A62" s="37" t="s">
        <v>54</v>
      </c>
      <c r="B62" s="15" t="s">
        <v>49</v>
      </c>
      <c r="C62" s="15"/>
      <c r="D62" s="39">
        <v>163844</v>
      </c>
      <c r="E62" s="39">
        <v>128919</v>
      </c>
      <c r="F62" s="39">
        <v>56712</v>
      </c>
      <c r="G62" s="39">
        <v>14181</v>
      </c>
      <c r="H62" s="39">
        <v>3103</v>
      </c>
      <c r="I62" s="39">
        <v>806</v>
      </c>
    </row>
    <row r="63" spans="1:9" x14ac:dyDescent="0.3">
      <c r="B63" s="15" t="s">
        <v>50</v>
      </c>
      <c r="C63" s="15"/>
      <c r="D63" s="39">
        <v>364111</v>
      </c>
      <c r="E63" s="39">
        <v>342460</v>
      </c>
      <c r="F63" s="39">
        <v>229791</v>
      </c>
      <c r="G63" s="39">
        <v>99032</v>
      </c>
      <c r="H63" s="39">
        <v>36342</v>
      </c>
      <c r="I63" s="39">
        <v>12709</v>
      </c>
    </row>
    <row r="64" spans="1:9" x14ac:dyDescent="0.3">
      <c r="B64" s="15" t="s">
        <v>51</v>
      </c>
      <c r="C64" s="15"/>
      <c r="D64" s="39">
        <v>511761</v>
      </c>
      <c r="E64" s="39">
        <v>499984</v>
      </c>
      <c r="F64" s="39">
        <v>426014</v>
      </c>
      <c r="G64" s="39">
        <v>275292</v>
      </c>
      <c r="H64" s="39">
        <v>138524</v>
      </c>
      <c r="I64" s="39">
        <v>54387</v>
      </c>
    </row>
    <row r="65" spans="2:9" x14ac:dyDescent="0.3">
      <c r="B65" s="15" t="s">
        <v>52</v>
      </c>
      <c r="C65" s="15"/>
      <c r="D65" s="39">
        <v>931454</v>
      </c>
      <c r="E65" s="39">
        <v>922604</v>
      </c>
      <c r="F65" s="39">
        <v>857760</v>
      </c>
      <c r="G65" s="39">
        <v>656301</v>
      </c>
      <c r="H65" s="39">
        <v>374170</v>
      </c>
      <c r="I65" s="39">
        <v>139617</v>
      </c>
    </row>
    <row r="66" spans="2:9" x14ac:dyDescent="0.3">
      <c r="B66" s="15"/>
      <c r="C66" s="15"/>
      <c r="D66" s="40"/>
      <c r="E66" s="40"/>
      <c r="F66" s="40"/>
      <c r="G66" s="40"/>
      <c r="H66" s="40"/>
      <c r="I66" s="40"/>
    </row>
    <row r="67" spans="2:9" x14ac:dyDescent="0.3">
      <c r="B67" s="15"/>
      <c r="C67" s="15"/>
      <c r="D67" s="40"/>
      <c r="E67" s="40"/>
      <c r="F67" s="40"/>
      <c r="G67" s="40"/>
      <c r="H67" s="40"/>
      <c r="I67" s="40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0"/>
  <sheetViews>
    <sheetView workbookViewId="0">
      <selection activeCell="E3" sqref="E3"/>
    </sheetView>
  </sheetViews>
  <sheetFormatPr defaultRowHeight="14.4" x14ac:dyDescent="0.3"/>
  <cols>
    <col min="1" max="1" width="37.109375" bestFit="1" customWidth="1"/>
    <col min="4" max="4" width="11.109375" bestFit="1" customWidth="1"/>
    <col min="8" max="8" width="44.88671875" customWidth="1"/>
    <col min="11" max="11" width="11.6640625" customWidth="1"/>
    <col min="16" max="16" width="11.109375" bestFit="1" customWidth="1"/>
  </cols>
  <sheetData>
    <row r="1" spans="1:16" x14ac:dyDescent="0.3">
      <c r="A1" t="s">
        <v>37</v>
      </c>
      <c r="B1" t="s">
        <v>31</v>
      </c>
      <c r="C1" t="s">
        <v>33</v>
      </c>
      <c r="D1" t="s">
        <v>34</v>
      </c>
      <c r="E1" t="s">
        <v>35</v>
      </c>
      <c r="F1" t="s">
        <v>36</v>
      </c>
      <c r="I1" t="s">
        <v>31</v>
      </c>
      <c r="J1" t="s">
        <v>33</v>
      </c>
      <c r="K1" t="s">
        <v>34</v>
      </c>
      <c r="L1" t="s">
        <v>35</v>
      </c>
      <c r="M1" t="s">
        <v>36</v>
      </c>
      <c r="O1" s="15"/>
      <c r="P1" s="15"/>
    </row>
    <row r="2" spans="1:16" x14ac:dyDescent="0.3">
      <c r="A2" s="12" t="s">
        <v>1</v>
      </c>
      <c r="B2" s="13">
        <v>2219031</v>
      </c>
      <c r="C2" s="13">
        <v>965616</v>
      </c>
      <c r="D2" s="13">
        <v>169490177</v>
      </c>
      <c r="E2" s="21">
        <f>B2/$D2</f>
        <v>1.3092387059103726E-2</v>
      </c>
      <c r="F2" s="21">
        <f>C2/$D2</f>
        <v>5.6971797250527385E-3</v>
      </c>
      <c r="G2" s="18"/>
      <c r="H2" s="1" t="s">
        <v>1</v>
      </c>
      <c r="I2" s="2">
        <v>2219031</v>
      </c>
      <c r="J2" s="13">
        <v>966793</v>
      </c>
      <c r="K2" s="13">
        <v>169490177</v>
      </c>
      <c r="L2" s="22">
        <f>I2/$K2</f>
        <v>1.3092387059103726E-2</v>
      </c>
      <c r="M2" s="22">
        <f>J2/$K2</f>
        <v>5.704124080299946E-3</v>
      </c>
      <c r="O2" s="32"/>
      <c r="P2" s="17"/>
    </row>
    <row r="3" spans="1:16" s="28" customFormat="1" x14ac:dyDescent="0.3">
      <c r="A3" s="23" t="s">
        <v>38</v>
      </c>
      <c r="B3" s="24">
        <v>1746045</v>
      </c>
      <c r="C3" s="24">
        <v>806086</v>
      </c>
      <c r="D3" s="24">
        <v>47911619</v>
      </c>
      <c r="E3" s="25">
        <f t="shared" ref="E3:E30" si="0">B3/$D3</f>
        <v>3.6443039004797562E-2</v>
      </c>
      <c r="F3" s="25">
        <f t="shared" ref="F3:F30" si="1">C3/$D3</f>
        <v>1.682443667787557E-2</v>
      </c>
      <c r="H3" s="23" t="s">
        <v>38</v>
      </c>
      <c r="I3" s="24">
        <v>1746045</v>
      </c>
      <c r="J3" s="24">
        <v>806912</v>
      </c>
      <c r="K3" s="24">
        <v>47911619</v>
      </c>
      <c r="L3" s="27">
        <f t="shared" ref="L3:L30" si="2">I3/$K3</f>
        <v>3.6443039004797562E-2</v>
      </c>
      <c r="M3" s="27">
        <f t="shared" ref="M3:M30" si="3">J3/$K3</f>
        <v>1.6841676754859817E-2</v>
      </c>
      <c r="O3" s="34"/>
      <c r="P3" s="35"/>
    </row>
    <row r="4" spans="1:16" x14ac:dyDescent="0.3">
      <c r="A4" s="5" t="s">
        <v>19</v>
      </c>
      <c r="B4" s="2">
        <v>1586678</v>
      </c>
      <c r="C4" s="2">
        <v>368258</v>
      </c>
      <c r="D4" s="2">
        <v>26594339</v>
      </c>
      <c r="E4" s="21">
        <f t="shared" si="0"/>
        <v>5.9662246164493879E-2</v>
      </c>
      <c r="F4" s="21">
        <f t="shared" si="1"/>
        <v>1.3847232676096969E-2</v>
      </c>
      <c r="H4" s="5" t="s">
        <v>2</v>
      </c>
      <c r="I4" s="2">
        <v>1303551</v>
      </c>
      <c r="J4" s="2">
        <v>590750</v>
      </c>
      <c r="K4" s="2">
        <v>19640359</v>
      </c>
      <c r="L4" s="22">
        <f t="shared" si="2"/>
        <v>6.6371037311487024E-2</v>
      </c>
      <c r="M4" s="22">
        <f t="shared" si="3"/>
        <v>3.0078370767051662E-2</v>
      </c>
      <c r="O4" s="33"/>
      <c r="P4" s="17"/>
    </row>
    <row r="5" spans="1:16" x14ac:dyDescent="0.3">
      <c r="A5" s="8" t="s">
        <v>20</v>
      </c>
      <c r="B5" s="4">
        <v>1397379</v>
      </c>
      <c r="C5" s="4">
        <v>307777</v>
      </c>
      <c r="D5" s="4">
        <v>17441117</v>
      </c>
      <c r="E5" s="21">
        <f t="shared" si="0"/>
        <v>8.0119811133656182E-2</v>
      </c>
      <c r="F5" s="21">
        <f t="shared" si="1"/>
        <v>1.7646633526969633E-2</v>
      </c>
      <c r="H5" s="8" t="s">
        <v>13</v>
      </c>
      <c r="I5" s="4">
        <v>1524419</v>
      </c>
      <c r="J5" s="4">
        <v>659352</v>
      </c>
      <c r="K5" s="4">
        <v>22018224</v>
      </c>
      <c r="L5" s="22">
        <f t="shared" si="2"/>
        <v>6.9234421450158748E-2</v>
      </c>
      <c r="M5" s="22">
        <f t="shared" si="3"/>
        <v>2.994573949288553E-2</v>
      </c>
      <c r="O5" s="33"/>
      <c r="P5" s="17"/>
    </row>
    <row r="6" spans="1:16" x14ac:dyDescent="0.3">
      <c r="A6" s="5" t="s">
        <v>21</v>
      </c>
      <c r="B6" s="2">
        <v>1013078</v>
      </c>
      <c r="C6" s="2">
        <v>225322</v>
      </c>
      <c r="D6" s="2">
        <v>7810458</v>
      </c>
      <c r="E6" s="21">
        <f t="shared" si="0"/>
        <v>0.12970788652854928</v>
      </c>
      <c r="F6" s="21">
        <f t="shared" si="1"/>
        <v>2.8848756372545629E-2</v>
      </c>
      <c r="H6" s="5" t="s">
        <v>14</v>
      </c>
      <c r="I6" s="2">
        <v>1315000</v>
      </c>
      <c r="J6" s="2">
        <v>517777</v>
      </c>
      <c r="K6" s="2">
        <v>12070493</v>
      </c>
      <c r="L6" s="22">
        <f t="shared" si="2"/>
        <v>0.10894335467490847</v>
      </c>
      <c r="M6" s="22">
        <f t="shared" si="3"/>
        <v>4.2896093804950637E-2</v>
      </c>
      <c r="O6" s="33"/>
      <c r="P6" s="17"/>
    </row>
    <row r="7" spans="1:16" x14ac:dyDescent="0.3">
      <c r="A7" s="8" t="s">
        <v>22</v>
      </c>
      <c r="B7" s="4">
        <v>525241</v>
      </c>
      <c r="C7" s="4">
        <v>115715</v>
      </c>
      <c r="D7" s="4">
        <v>2716046</v>
      </c>
      <c r="E7" s="21">
        <f t="shared" si="0"/>
        <v>0.19338442721515026</v>
      </c>
      <c r="F7" s="21">
        <f t="shared" si="1"/>
        <v>4.2604212152518771E-2</v>
      </c>
      <c r="H7" s="8" t="s">
        <v>15</v>
      </c>
      <c r="I7" s="4">
        <v>875876</v>
      </c>
      <c r="J7" s="4">
        <v>331105</v>
      </c>
      <c r="K7" s="4">
        <v>4963001</v>
      </c>
      <c r="L7" s="22">
        <f t="shared" si="2"/>
        <v>0.17648112502898952</v>
      </c>
      <c r="M7" s="22">
        <f t="shared" si="3"/>
        <v>6.6714675253944131E-2</v>
      </c>
      <c r="O7" s="33"/>
      <c r="P7" s="17"/>
    </row>
    <row r="8" spans="1:16" x14ac:dyDescent="0.3">
      <c r="A8" s="5" t="s">
        <v>23</v>
      </c>
      <c r="B8" s="2">
        <v>261491</v>
      </c>
      <c r="C8" s="2">
        <v>59030</v>
      </c>
      <c r="D8" s="2">
        <v>967696</v>
      </c>
      <c r="E8" s="21">
        <f t="shared" si="0"/>
        <v>0.27022019311850004</v>
      </c>
      <c r="F8" s="21">
        <f t="shared" si="1"/>
        <v>6.1000562160017195E-2</v>
      </c>
      <c r="H8" s="5" t="s">
        <v>16</v>
      </c>
      <c r="I8" s="2">
        <v>458386</v>
      </c>
      <c r="J8" s="2">
        <v>173352</v>
      </c>
      <c r="K8" s="2">
        <v>1766470</v>
      </c>
      <c r="L8" s="22">
        <f t="shared" si="2"/>
        <v>0.25949266050371644</v>
      </c>
      <c r="M8" s="22">
        <f t="shared" si="3"/>
        <v>9.8134698013552457E-2</v>
      </c>
      <c r="O8" s="33"/>
      <c r="P8" s="17"/>
    </row>
    <row r="9" spans="1:16" x14ac:dyDescent="0.3">
      <c r="A9" s="8" t="s">
        <v>24</v>
      </c>
      <c r="B9" s="4">
        <v>167534</v>
      </c>
      <c r="C9" s="4">
        <v>39047</v>
      </c>
      <c r="D9" s="4">
        <v>488039</v>
      </c>
      <c r="E9" s="21">
        <f t="shared" si="0"/>
        <v>0.34327994279145724</v>
      </c>
      <c r="F9" s="21">
        <f t="shared" si="1"/>
        <v>8.0007950184309035E-2</v>
      </c>
      <c r="H9" s="8" t="s">
        <v>17</v>
      </c>
      <c r="I9" s="4">
        <v>178484</v>
      </c>
      <c r="J9" s="4">
        <v>69345</v>
      </c>
      <c r="K9" s="4">
        <v>514124</v>
      </c>
      <c r="L9" s="22">
        <f t="shared" si="2"/>
        <v>0.34716138519112122</v>
      </c>
      <c r="M9" s="22">
        <f t="shared" si="3"/>
        <v>0.13487991223907073</v>
      </c>
      <c r="O9" s="33"/>
      <c r="P9" s="17"/>
    </row>
    <row r="10" spans="1:16" s="28" customFormat="1" x14ac:dyDescent="0.3">
      <c r="A10" s="29" t="s">
        <v>39</v>
      </c>
      <c r="B10" s="30">
        <v>868455</v>
      </c>
      <c r="C10" s="30">
        <v>354146</v>
      </c>
      <c r="D10" s="30">
        <v>10796542</v>
      </c>
      <c r="E10" s="25">
        <f t="shared" si="0"/>
        <v>8.0438255137617209E-2</v>
      </c>
      <c r="F10" s="25">
        <f t="shared" si="1"/>
        <v>3.2801798946366346E-2</v>
      </c>
      <c r="H10" s="29" t="s">
        <v>39</v>
      </c>
      <c r="I10" s="30">
        <v>868455</v>
      </c>
      <c r="J10" s="30">
        <v>354580</v>
      </c>
      <c r="K10" s="30">
        <v>10796542</v>
      </c>
      <c r="L10" s="27">
        <f t="shared" si="2"/>
        <v>8.0438255137617209E-2</v>
      </c>
      <c r="M10" s="27">
        <f t="shared" si="3"/>
        <v>3.2841997002373537E-2</v>
      </c>
      <c r="O10" s="34"/>
      <c r="P10" s="35"/>
    </row>
    <row r="11" spans="1:16" x14ac:dyDescent="0.3">
      <c r="A11" s="8" t="s">
        <v>19</v>
      </c>
      <c r="B11" s="4">
        <v>828967</v>
      </c>
      <c r="C11" s="4">
        <v>195619</v>
      </c>
      <c r="D11" s="4">
        <v>7021695</v>
      </c>
      <c r="E11" s="21">
        <f t="shared" si="0"/>
        <v>0.11805796178842858</v>
      </c>
      <c r="F11" s="21">
        <f t="shared" si="1"/>
        <v>2.785922772208135E-2</v>
      </c>
      <c r="H11" s="8" t="s">
        <v>2</v>
      </c>
      <c r="I11" s="4">
        <v>687945</v>
      </c>
      <c r="J11" s="4">
        <v>268730</v>
      </c>
      <c r="K11" s="4">
        <v>4363740</v>
      </c>
      <c r="L11" s="22">
        <f t="shared" si="2"/>
        <v>0.15765031830494025</v>
      </c>
      <c r="M11" s="22">
        <f t="shared" si="3"/>
        <v>6.1582495749059295E-2</v>
      </c>
      <c r="O11" s="33"/>
      <c r="P11" s="17"/>
    </row>
    <row r="12" spans="1:16" x14ac:dyDescent="0.3">
      <c r="A12" s="5" t="s">
        <v>20</v>
      </c>
      <c r="B12" s="2">
        <v>738359</v>
      </c>
      <c r="C12" s="2">
        <v>170480</v>
      </c>
      <c r="D12" s="2">
        <v>5166372</v>
      </c>
      <c r="E12" s="21">
        <f t="shared" si="0"/>
        <v>0.14291634439022199</v>
      </c>
      <c r="F12" s="21">
        <f t="shared" si="1"/>
        <v>3.299801098333608E-2</v>
      </c>
      <c r="H12" s="5" t="s">
        <v>13</v>
      </c>
      <c r="I12" s="2">
        <v>793488</v>
      </c>
      <c r="J12" s="2">
        <v>318034</v>
      </c>
      <c r="K12" s="2">
        <v>6508121</v>
      </c>
      <c r="L12" s="22">
        <f t="shared" si="2"/>
        <v>0.1219227485168146</v>
      </c>
      <c r="M12" s="22">
        <f t="shared" si="3"/>
        <v>4.8867253697342135E-2</v>
      </c>
      <c r="O12" s="33"/>
      <c r="P12" s="17"/>
    </row>
    <row r="13" spans="1:16" x14ac:dyDescent="0.3">
      <c r="A13" s="8" t="s">
        <v>21</v>
      </c>
      <c r="B13" s="4">
        <v>546285</v>
      </c>
      <c r="C13" s="4">
        <v>125409</v>
      </c>
      <c r="D13" s="4">
        <v>2472446</v>
      </c>
      <c r="E13" s="21">
        <f t="shared" si="0"/>
        <v>0.22094921385542898</v>
      </c>
      <c r="F13" s="21">
        <f t="shared" si="1"/>
        <v>5.0722644700834721E-2</v>
      </c>
      <c r="H13" s="8" t="s">
        <v>14</v>
      </c>
      <c r="I13" s="4">
        <v>752684</v>
      </c>
      <c r="J13" s="4">
        <v>287629</v>
      </c>
      <c r="K13" s="4">
        <v>4787909</v>
      </c>
      <c r="L13" s="22">
        <f t="shared" si="2"/>
        <v>0.15720515991427572</v>
      </c>
      <c r="M13" s="22">
        <f t="shared" si="3"/>
        <v>6.0074032317656831E-2</v>
      </c>
      <c r="O13" s="33"/>
      <c r="P13" s="17"/>
    </row>
    <row r="14" spans="1:16" x14ac:dyDescent="0.3">
      <c r="A14" s="5" t="s">
        <v>22</v>
      </c>
      <c r="B14" s="2">
        <v>288140</v>
      </c>
      <c r="C14" s="2">
        <v>64570</v>
      </c>
      <c r="D14" s="2">
        <v>925946</v>
      </c>
      <c r="E14" s="21">
        <f t="shared" si="0"/>
        <v>0.31118445352104768</v>
      </c>
      <c r="F14" s="21">
        <f t="shared" si="1"/>
        <v>6.973408816496858E-2</v>
      </c>
      <c r="H14" s="5" t="s">
        <v>15</v>
      </c>
      <c r="I14" s="2">
        <v>567687</v>
      </c>
      <c r="J14" s="2">
        <v>209548</v>
      </c>
      <c r="K14" s="2">
        <v>2504484</v>
      </c>
      <c r="L14" s="22">
        <f t="shared" si="2"/>
        <v>0.22666824783069087</v>
      </c>
      <c r="M14" s="22">
        <f t="shared" si="3"/>
        <v>8.3669131046554893E-2</v>
      </c>
      <c r="O14" s="33"/>
      <c r="P14" s="17"/>
    </row>
    <row r="15" spans="1:16" x14ac:dyDescent="0.3">
      <c r="A15" s="8" t="s">
        <v>23</v>
      </c>
      <c r="B15" s="4">
        <v>149085</v>
      </c>
      <c r="C15" s="4">
        <v>33386</v>
      </c>
      <c r="D15" s="4">
        <v>377111</v>
      </c>
      <c r="E15" s="21">
        <f t="shared" si="0"/>
        <v>0.39533453015159992</v>
      </c>
      <c r="F15" s="21">
        <f t="shared" si="1"/>
        <v>8.8530963032104601E-2</v>
      </c>
      <c r="H15" s="8" t="s">
        <v>16</v>
      </c>
      <c r="I15" s="4">
        <v>320158</v>
      </c>
      <c r="J15" s="4">
        <v>118729</v>
      </c>
      <c r="K15" s="4">
        <v>1031890</v>
      </c>
      <c r="L15" s="22">
        <f t="shared" si="2"/>
        <v>0.31026369089728556</v>
      </c>
      <c r="M15" s="22">
        <f t="shared" si="3"/>
        <v>0.11505974474023394</v>
      </c>
      <c r="O15" s="33"/>
      <c r="P15" s="17"/>
    </row>
    <row r="16" spans="1:16" x14ac:dyDescent="0.3">
      <c r="A16" s="5" t="s">
        <v>24</v>
      </c>
      <c r="B16" s="2">
        <v>102841</v>
      </c>
      <c r="C16" s="2">
        <v>23628</v>
      </c>
      <c r="D16" s="2">
        <v>225837</v>
      </c>
      <c r="E16" s="21">
        <f t="shared" si="0"/>
        <v>0.45537710826835281</v>
      </c>
      <c r="F16" s="21">
        <f t="shared" si="1"/>
        <v>0.10462413156391556</v>
      </c>
      <c r="H16" s="5" t="s">
        <v>17</v>
      </c>
      <c r="I16" s="2">
        <v>125827</v>
      </c>
      <c r="J16" s="2">
        <v>48099</v>
      </c>
      <c r="K16" s="2">
        <v>316158</v>
      </c>
      <c r="L16" s="22">
        <f t="shared" si="2"/>
        <v>0.39798771500325786</v>
      </c>
      <c r="M16" s="22">
        <f t="shared" si="3"/>
        <v>0.15213595733778681</v>
      </c>
      <c r="O16" s="33"/>
      <c r="P16" s="17"/>
    </row>
    <row r="17" spans="1:16" s="28" customFormat="1" x14ac:dyDescent="0.3">
      <c r="A17" s="23" t="s">
        <v>40</v>
      </c>
      <c r="B17" s="24">
        <v>553331</v>
      </c>
      <c r="C17" s="24">
        <v>214134</v>
      </c>
      <c r="D17" s="24">
        <v>10423915</v>
      </c>
      <c r="E17" s="25">
        <f t="shared" si="0"/>
        <v>5.3082838837423367E-2</v>
      </c>
      <c r="F17" s="25">
        <f t="shared" si="1"/>
        <v>2.0542569658328947E-2</v>
      </c>
      <c r="H17" s="23" t="s">
        <v>40</v>
      </c>
      <c r="I17" s="24">
        <v>553331</v>
      </c>
      <c r="J17" s="24">
        <v>214416</v>
      </c>
      <c r="K17" s="24">
        <v>10423915</v>
      </c>
      <c r="L17" s="27">
        <f t="shared" si="2"/>
        <v>5.3082838837423367E-2</v>
      </c>
      <c r="M17" s="27">
        <f t="shared" si="3"/>
        <v>2.0569622833647435E-2</v>
      </c>
      <c r="O17" s="34"/>
      <c r="P17" s="35"/>
    </row>
    <row r="18" spans="1:16" x14ac:dyDescent="0.3">
      <c r="A18" s="5" t="s">
        <v>19</v>
      </c>
      <c r="B18" s="2">
        <v>511790</v>
      </c>
      <c r="C18" s="2">
        <v>118861</v>
      </c>
      <c r="D18" s="2">
        <v>6368399</v>
      </c>
      <c r="E18" s="21">
        <f t="shared" si="0"/>
        <v>8.0363997293511291E-2</v>
      </c>
      <c r="F18" s="21">
        <f t="shared" si="1"/>
        <v>1.8664188597479522E-2</v>
      </c>
      <c r="H18" s="5" t="s">
        <v>2</v>
      </c>
      <c r="I18" s="2">
        <v>451947</v>
      </c>
      <c r="J18" s="2">
        <v>178023</v>
      </c>
      <c r="K18" s="2">
        <v>5258420</v>
      </c>
      <c r="L18" s="22">
        <f t="shared" si="2"/>
        <v>8.594729975924327E-2</v>
      </c>
      <c r="M18" s="22">
        <f t="shared" si="3"/>
        <v>3.3854846132488466E-2</v>
      </c>
      <c r="O18" s="33"/>
      <c r="P18" s="17"/>
    </row>
    <row r="19" spans="1:16" x14ac:dyDescent="0.3">
      <c r="A19" s="8" t="s">
        <v>20</v>
      </c>
      <c r="B19" s="4">
        <v>455140</v>
      </c>
      <c r="C19" s="4">
        <v>94274</v>
      </c>
      <c r="D19" s="4">
        <v>3741552</v>
      </c>
      <c r="E19" s="21">
        <f t="shared" si="0"/>
        <v>0.12164470786454391</v>
      </c>
      <c r="F19" s="21">
        <f t="shared" si="1"/>
        <v>2.5196495999521056E-2</v>
      </c>
      <c r="H19" s="8" t="s">
        <v>13</v>
      </c>
      <c r="I19" s="4">
        <v>491156</v>
      </c>
      <c r="J19" s="4">
        <v>176870</v>
      </c>
      <c r="K19" s="4">
        <v>4676638</v>
      </c>
      <c r="L19" s="22">
        <f t="shared" si="2"/>
        <v>0.10502330948001534</v>
      </c>
      <c r="M19" s="22">
        <f t="shared" si="3"/>
        <v>3.7819903956645778E-2</v>
      </c>
      <c r="O19" s="33"/>
      <c r="P19" s="17"/>
    </row>
    <row r="20" spans="1:16" x14ac:dyDescent="0.3">
      <c r="A20" s="5" t="s">
        <v>21</v>
      </c>
      <c r="B20" s="2">
        <v>350345</v>
      </c>
      <c r="C20" s="2">
        <v>70713</v>
      </c>
      <c r="D20" s="2">
        <v>1976705</v>
      </c>
      <c r="E20" s="21">
        <f t="shared" si="0"/>
        <v>0.17723686640141043</v>
      </c>
      <c r="F20" s="21">
        <f t="shared" si="1"/>
        <v>3.5773167973976894E-2</v>
      </c>
      <c r="H20" s="5" t="s">
        <v>14</v>
      </c>
      <c r="I20" s="2">
        <v>409537</v>
      </c>
      <c r="J20" s="2">
        <v>135965</v>
      </c>
      <c r="K20" s="2">
        <v>2612053</v>
      </c>
      <c r="L20" s="22">
        <f t="shared" si="2"/>
        <v>0.15678740056193347</v>
      </c>
      <c r="M20" s="22">
        <f t="shared" si="3"/>
        <v>5.205292541920091E-2</v>
      </c>
      <c r="O20" s="33"/>
      <c r="P20" s="17"/>
    </row>
    <row r="21" spans="1:16" x14ac:dyDescent="0.3">
      <c r="A21" s="8" t="s">
        <v>22</v>
      </c>
      <c r="B21" s="4">
        <v>200251</v>
      </c>
      <c r="C21" s="4">
        <v>39198</v>
      </c>
      <c r="D21" s="4">
        <v>815707</v>
      </c>
      <c r="E21" s="21">
        <f t="shared" si="0"/>
        <v>0.24549378637182223</v>
      </c>
      <c r="F21" s="21">
        <f t="shared" si="1"/>
        <v>4.8054019396670616E-2</v>
      </c>
      <c r="H21" s="8" t="s">
        <v>15</v>
      </c>
      <c r="I21" s="4">
        <v>265275</v>
      </c>
      <c r="J21" s="4">
        <v>88197</v>
      </c>
      <c r="K21" s="4">
        <v>1141086</v>
      </c>
      <c r="L21" s="22">
        <f t="shared" si="2"/>
        <v>0.23247590453305009</v>
      </c>
      <c r="M21" s="22">
        <f t="shared" si="3"/>
        <v>7.7292158522670504E-2</v>
      </c>
      <c r="O21" s="33"/>
      <c r="P21" s="17"/>
    </row>
    <row r="22" spans="1:16" x14ac:dyDescent="0.3">
      <c r="A22" s="5" t="s">
        <v>23</v>
      </c>
      <c r="B22" s="2">
        <v>108204</v>
      </c>
      <c r="C22" s="2">
        <v>21600</v>
      </c>
      <c r="D22" s="2">
        <v>342134</v>
      </c>
      <c r="E22" s="21">
        <f t="shared" si="0"/>
        <v>0.3162620493724681</v>
      </c>
      <c r="F22" s="21">
        <f t="shared" si="1"/>
        <v>6.3133158353159871E-2</v>
      </c>
      <c r="H22" s="5" t="s">
        <v>16</v>
      </c>
      <c r="I22" s="2">
        <v>140383</v>
      </c>
      <c r="J22" s="2">
        <v>48624</v>
      </c>
      <c r="K22" s="2">
        <v>451450</v>
      </c>
      <c r="L22" s="22">
        <f t="shared" si="2"/>
        <v>0.3109602392291505</v>
      </c>
      <c r="M22" s="22">
        <f t="shared" si="3"/>
        <v>0.10770627976520102</v>
      </c>
      <c r="O22" s="33"/>
      <c r="P22" s="17"/>
    </row>
    <row r="23" spans="1:16" x14ac:dyDescent="0.3">
      <c r="A23" s="8" t="s">
        <v>24</v>
      </c>
      <c r="B23" s="4">
        <v>70128</v>
      </c>
      <c r="C23" s="4">
        <v>14637</v>
      </c>
      <c r="D23" s="4">
        <v>184562</v>
      </c>
      <c r="E23" s="21">
        <f t="shared" si="0"/>
        <v>0.37996987462207821</v>
      </c>
      <c r="F23" s="21">
        <f t="shared" si="1"/>
        <v>7.9306682849123872E-2</v>
      </c>
      <c r="H23" s="8" t="s">
        <v>17</v>
      </c>
      <c r="I23" s="4">
        <v>58069</v>
      </c>
      <c r="J23" s="4">
        <v>21457</v>
      </c>
      <c r="K23" s="4">
        <v>149003</v>
      </c>
      <c r="L23" s="22">
        <f t="shared" si="2"/>
        <v>0.38971698556404905</v>
      </c>
      <c r="M23" s="22">
        <f t="shared" si="3"/>
        <v>0.14400381200378515</v>
      </c>
      <c r="O23" s="33"/>
      <c r="P23" s="17"/>
    </row>
    <row r="24" spans="1:16" s="28" customFormat="1" x14ac:dyDescent="0.3">
      <c r="A24" s="29" t="s">
        <v>41</v>
      </c>
      <c r="B24" s="30">
        <v>143992</v>
      </c>
      <c r="C24" s="30">
        <v>28386</v>
      </c>
      <c r="D24" s="30">
        <v>2857395</v>
      </c>
      <c r="E24" s="25">
        <f t="shared" si="0"/>
        <v>5.0392752839561912E-2</v>
      </c>
      <c r="F24" s="25">
        <f t="shared" si="1"/>
        <v>9.9342233047933527E-3</v>
      </c>
      <c r="H24" s="29" t="s">
        <v>41</v>
      </c>
      <c r="I24" s="30">
        <v>143992</v>
      </c>
      <c r="J24" s="30">
        <v>28391</v>
      </c>
      <c r="K24" s="30">
        <v>2857395</v>
      </c>
      <c r="L24" s="27">
        <f t="shared" si="2"/>
        <v>5.0392752839561912E-2</v>
      </c>
      <c r="M24" s="27">
        <f t="shared" si="3"/>
        <v>9.9359731503694797E-3</v>
      </c>
      <c r="O24" s="34"/>
      <c r="P24" s="35"/>
    </row>
    <row r="25" spans="1:16" x14ac:dyDescent="0.3">
      <c r="A25" s="8" t="s">
        <v>19</v>
      </c>
      <c r="B25" s="4">
        <v>121395</v>
      </c>
      <c r="C25" s="4">
        <v>18061</v>
      </c>
      <c r="D25" s="4">
        <v>1449300</v>
      </c>
      <c r="E25" s="21">
        <f t="shared" si="0"/>
        <v>8.3761126060856964E-2</v>
      </c>
      <c r="F25" s="21">
        <f t="shared" si="1"/>
        <v>1.2461878148071483E-2</v>
      </c>
      <c r="H25" s="8" t="s">
        <v>2</v>
      </c>
      <c r="I25" s="4">
        <v>96392</v>
      </c>
      <c r="J25" s="4">
        <v>22100</v>
      </c>
      <c r="K25" s="4">
        <v>1046696</v>
      </c>
      <c r="L25" s="22">
        <f t="shared" si="2"/>
        <v>9.2091686602413694E-2</v>
      </c>
      <c r="M25" s="22">
        <f t="shared" si="3"/>
        <v>2.111405794996828E-2</v>
      </c>
      <c r="O25" s="33"/>
      <c r="P25" s="17"/>
    </row>
    <row r="26" spans="1:16" x14ac:dyDescent="0.3">
      <c r="A26" s="5" t="s">
        <v>20</v>
      </c>
      <c r="B26" s="2">
        <v>109145</v>
      </c>
      <c r="C26" s="2">
        <v>16329</v>
      </c>
      <c r="D26" s="2">
        <v>1076556</v>
      </c>
      <c r="E26" s="21">
        <f t="shared" si="0"/>
        <v>0.1013834858567506</v>
      </c>
      <c r="F26" s="21">
        <f t="shared" si="1"/>
        <v>1.516781291451629E-2</v>
      </c>
      <c r="H26" s="5" t="s">
        <v>13</v>
      </c>
      <c r="I26" s="2">
        <v>120672</v>
      </c>
      <c r="J26" s="2">
        <v>25071</v>
      </c>
      <c r="K26" s="2">
        <v>1324569</v>
      </c>
      <c r="L26" s="22">
        <f t="shared" si="2"/>
        <v>9.110284175456318E-2</v>
      </c>
      <c r="M26" s="22">
        <f t="shared" si="3"/>
        <v>1.8927666282390725E-2</v>
      </c>
      <c r="O26" s="33"/>
      <c r="P26" s="17"/>
    </row>
    <row r="27" spans="1:16" x14ac:dyDescent="0.3">
      <c r="A27" s="8" t="s">
        <v>21</v>
      </c>
      <c r="B27" s="4">
        <v>82336</v>
      </c>
      <c r="C27" s="4">
        <v>12891</v>
      </c>
      <c r="D27" s="4">
        <v>600672</v>
      </c>
      <c r="E27" s="21">
        <f t="shared" si="0"/>
        <v>0.13707314474455276</v>
      </c>
      <c r="F27" s="21">
        <f t="shared" si="1"/>
        <v>2.146096372063289E-2</v>
      </c>
      <c r="H27" s="8" t="s">
        <v>14</v>
      </c>
      <c r="I27" s="4">
        <v>94355</v>
      </c>
      <c r="J27" s="4">
        <v>20809</v>
      </c>
      <c r="K27" s="4">
        <v>771522</v>
      </c>
      <c r="L27" s="22">
        <f t="shared" si="2"/>
        <v>0.12229722548417284</v>
      </c>
      <c r="M27" s="22">
        <f t="shared" si="3"/>
        <v>2.6971363097876663E-2</v>
      </c>
      <c r="O27" s="33"/>
      <c r="P27" s="17"/>
    </row>
    <row r="28" spans="1:16" x14ac:dyDescent="0.3">
      <c r="A28" s="5" t="s">
        <v>22</v>
      </c>
      <c r="B28" s="2">
        <v>44839</v>
      </c>
      <c r="C28" s="2">
        <v>7509</v>
      </c>
      <c r="D28" s="2">
        <v>249157</v>
      </c>
      <c r="E28" s="21">
        <f t="shared" si="0"/>
        <v>0.17996283467853602</v>
      </c>
      <c r="F28" s="21">
        <f t="shared" si="1"/>
        <v>3.0137624068358505E-2</v>
      </c>
      <c r="H28" s="5" t="s">
        <v>15</v>
      </c>
      <c r="I28" s="2">
        <v>51059</v>
      </c>
      <c r="J28" s="2">
        <v>13420</v>
      </c>
      <c r="K28" s="2">
        <v>301135</v>
      </c>
      <c r="L28" s="22">
        <f t="shared" si="2"/>
        <v>0.16955518289139423</v>
      </c>
      <c r="M28" s="22">
        <f t="shared" si="3"/>
        <v>4.4564730104438212E-2</v>
      </c>
      <c r="O28" s="33"/>
      <c r="P28" s="17"/>
    </row>
    <row r="29" spans="1:16" x14ac:dyDescent="0.3">
      <c r="A29" s="8" t="s">
        <v>23</v>
      </c>
      <c r="B29" s="4">
        <v>22979</v>
      </c>
      <c r="C29" s="4">
        <v>4235</v>
      </c>
      <c r="D29" s="4">
        <v>101136</v>
      </c>
      <c r="E29" s="21">
        <f t="shared" si="0"/>
        <v>0.22720890681854136</v>
      </c>
      <c r="F29" s="21">
        <f t="shared" si="1"/>
        <v>4.1874307862679955E-2</v>
      </c>
      <c r="H29" s="8" t="s">
        <v>16</v>
      </c>
      <c r="I29" s="4">
        <v>23899</v>
      </c>
      <c r="J29" s="4">
        <v>7434</v>
      </c>
      <c r="K29" s="4">
        <v>107367</v>
      </c>
      <c r="L29" s="22">
        <f t="shared" si="2"/>
        <v>0.22259167155643728</v>
      </c>
      <c r="M29" s="22">
        <f t="shared" si="3"/>
        <v>6.9239151694654777E-2</v>
      </c>
      <c r="O29" s="33"/>
      <c r="P29" s="17"/>
    </row>
    <row r="30" spans="1:16" x14ac:dyDescent="0.3">
      <c r="A30" s="5" t="s">
        <v>24</v>
      </c>
      <c r="B30" s="2">
        <v>13816</v>
      </c>
      <c r="C30" s="2">
        <v>2853</v>
      </c>
      <c r="D30" s="2">
        <v>50294</v>
      </c>
      <c r="E30" s="21">
        <f t="shared" si="0"/>
        <v>0.2747047361514296</v>
      </c>
      <c r="F30" s="21">
        <f t="shared" si="1"/>
        <v>5.6726448482920425E-2</v>
      </c>
      <c r="H30" s="14" t="s">
        <v>17</v>
      </c>
      <c r="I30" s="13">
        <v>10085</v>
      </c>
      <c r="J30" s="2">
        <v>3523</v>
      </c>
      <c r="K30" s="2">
        <v>36078</v>
      </c>
      <c r="L30" s="22">
        <f t="shared" si="2"/>
        <v>0.27953323354953158</v>
      </c>
      <c r="M30" s="22">
        <f t="shared" si="3"/>
        <v>9.764953711403071E-2</v>
      </c>
      <c r="O30" s="33"/>
      <c r="P30" s="17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0"/>
  <sheetViews>
    <sheetView workbookViewId="0"/>
  </sheetViews>
  <sheetFormatPr defaultRowHeight="14.4" x14ac:dyDescent="0.3"/>
  <cols>
    <col min="1" max="1" width="48.5546875" customWidth="1"/>
    <col min="2" max="2" width="15.44140625" customWidth="1"/>
    <col min="3" max="3" width="12.33203125" customWidth="1"/>
    <col min="4" max="4" width="11.109375" bestFit="1" customWidth="1"/>
    <col min="8" max="8" width="36.109375" customWidth="1"/>
    <col min="11" max="11" width="11.109375" bestFit="1" customWidth="1"/>
  </cols>
  <sheetData>
    <row r="1" spans="1:13" x14ac:dyDescent="0.3">
      <c r="A1" t="s">
        <v>32</v>
      </c>
      <c r="B1" t="s">
        <v>31</v>
      </c>
      <c r="C1" t="s">
        <v>33</v>
      </c>
      <c r="D1" t="s">
        <v>34</v>
      </c>
      <c r="E1" t="s">
        <v>35</v>
      </c>
      <c r="F1" t="s">
        <v>36</v>
      </c>
      <c r="I1" t="s">
        <v>31</v>
      </c>
      <c r="J1" t="s">
        <v>33</v>
      </c>
      <c r="K1" t="s">
        <v>34</v>
      </c>
      <c r="L1" t="s">
        <v>35</v>
      </c>
      <c r="M1" t="s">
        <v>36</v>
      </c>
    </row>
    <row r="2" spans="1:13" x14ac:dyDescent="0.3">
      <c r="A2" s="12" t="s">
        <v>1</v>
      </c>
      <c r="B2" s="13">
        <v>2219031</v>
      </c>
      <c r="C2" s="2">
        <v>966793</v>
      </c>
      <c r="D2" s="13">
        <v>169490177</v>
      </c>
      <c r="E2" s="21">
        <f>B2/$D2</f>
        <v>1.3092387059103726E-2</v>
      </c>
      <c r="F2" s="21">
        <f>C2/$D2</f>
        <v>5.704124080299946E-3</v>
      </c>
      <c r="G2" s="18"/>
      <c r="H2" s="12" t="s">
        <v>1</v>
      </c>
      <c r="I2" s="13">
        <v>2219031</v>
      </c>
      <c r="J2" s="13">
        <v>966793</v>
      </c>
      <c r="K2" s="13">
        <v>169490177</v>
      </c>
      <c r="L2" s="22">
        <f>I2/$K2</f>
        <v>1.3092387059103726E-2</v>
      </c>
      <c r="M2" s="22">
        <f>J2/$K2</f>
        <v>5.704124080299946E-3</v>
      </c>
    </row>
    <row r="3" spans="1:13" s="28" customFormat="1" x14ac:dyDescent="0.3">
      <c r="A3" s="23" t="s">
        <v>28</v>
      </c>
      <c r="B3" s="24">
        <v>1608766</v>
      </c>
      <c r="C3" s="24">
        <v>406235</v>
      </c>
      <c r="D3" s="24">
        <v>11062610</v>
      </c>
      <c r="E3" s="25">
        <f>B3/$D3</f>
        <v>0.14542372911998164</v>
      </c>
      <c r="F3" s="25">
        <f>C3/$D3</f>
        <v>3.6721442769834606E-2</v>
      </c>
      <c r="G3" s="26"/>
      <c r="H3" s="23" t="s">
        <v>28</v>
      </c>
      <c r="I3" s="24">
        <v>1608766</v>
      </c>
      <c r="J3" s="24">
        <v>406235</v>
      </c>
      <c r="K3" s="24">
        <v>11062610</v>
      </c>
      <c r="L3" s="27">
        <f t="shared" ref="L3:L23" si="0">I3/$K3</f>
        <v>0.14542372911998164</v>
      </c>
      <c r="M3" s="27">
        <f t="shared" ref="M3:M23" si="1">J3/$K3</f>
        <v>3.6721442769834606E-2</v>
      </c>
    </row>
    <row r="4" spans="1:13" x14ac:dyDescent="0.3">
      <c r="A4" s="5" t="s">
        <v>19</v>
      </c>
      <c r="B4" s="2">
        <v>1442312</v>
      </c>
      <c r="C4" s="2">
        <v>389871</v>
      </c>
      <c r="D4" s="2">
        <v>8623637</v>
      </c>
      <c r="E4" s="21">
        <f t="shared" ref="E4:F23" si="2">B4/$D4</f>
        <v>0.16725101021761468</v>
      </c>
      <c r="F4" s="21">
        <f t="shared" si="2"/>
        <v>4.5209579206545919E-2</v>
      </c>
      <c r="G4" s="20"/>
      <c r="H4" s="5" t="s">
        <v>2</v>
      </c>
      <c r="I4" s="2">
        <v>1145668</v>
      </c>
      <c r="J4" s="2">
        <v>337702</v>
      </c>
      <c r="K4" s="2">
        <v>6526447</v>
      </c>
      <c r="L4" s="22">
        <f t="shared" si="0"/>
        <v>0.17554237397469097</v>
      </c>
      <c r="M4" s="22">
        <f t="shared" si="1"/>
        <v>5.174362099316826E-2</v>
      </c>
    </row>
    <row r="5" spans="1:13" x14ac:dyDescent="0.3">
      <c r="A5" s="8" t="s">
        <v>20</v>
      </c>
      <c r="B5" s="4">
        <v>1256361</v>
      </c>
      <c r="C5" s="4">
        <v>355369</v>
      </c>
      <c r="D5" s="4">
        <v>6461061</v>
      </c>
      <c r="E5" s="21">
        <f t="shared" si="2"/>
        <v>0.19445118998257407</v>
      </c>
      <c r="F5" s="21">
        <f t="shared" si="2"/>
        <v>5.5001647562219272E-2</v>
      </c>
      <c r="G5" s="19"/>
      <c r="H5" s="8" t="s">
        <v>13</v>
      </c>
      <c r="I5" s="4">
        <v>1375249</v>
      </c>
      <c r="J5" s="4">
        <v>377531</v>
      </c>
      <c r="K5" s="4">
        <v>7663935</v>
      </c>
      <c r="L5" s="22">
        <f t="shared" si="0"/>
        <v>0.17944424111112633</v>
      </c>
      <c r="M5" s="22">
        <f t="shared" si="1"/>
        <v>4.9260725723795938E-2</v>
      </c>
    </row>
    <row r="6" spans="1:13" x14ac:dyDescent="0.3">
      <c r="A6" s="5" t="s">
        <v>21</v>
      </c>
      <c r="B6" s="2">
        <v>906995</v>
      </c>
      <c r="C6" s="2">
        <v>266860</v>
      </c>
      <c r="D6" s="2">
        <v>4050719</v>
      </c>
      <c r="E6" s="21">
        <f t="shared" si="2"/>
        <v>0.22390963184560569</v>
      </c>
      <c r="F6" s="21">
        <f t="shared" si="2"/>
        <v>6.5879662351301091E-2</v>
      </c>
      <c r="G6" s="20"/>
      <c r="H6" s="5" t="s">
        <v>14</v>
      </c>
      <c r="I6" s="2">
        <v>1166187</v>
      </c>
      <c r="J6" s="2">
        <v>326118</v>
      </c>
      <c r="K6" s="2">
        <v>5381612</v>
      </c>
      <c r="L6" s="22">
        <f t="shared" si="0"/>
        <v>0.21669845392049816</v>
      </c>
      <c r="M6" s="22">
        <f t="shared" si="1"/>
        <v>6.0598571580411223E-2</v>
      </c>
    </row>
    <row r="7" spans="1:13" x14ac:dyDescent="0.3">
      <c r="A7" s="8" t="s">
        <v>22</v>
      </c>
      <c r="B7" s="4">
        <v>464438</v>
      </c>
      <c r="C7" s="4">
        <v>143880</v>
      </c>
      <c r="D7" s="4">
        <v>1727465</v>
      </c>
      <c r="E7" s="21">
        <f t="shared" si="2"/>
        <v>0.2688552300625483</v>
      </c>
      <c r="F7" s="21">
        <f t="shared" si="2"/>
        <v>8.3289675912391864E-2</v>
      </c>
      <c r="G7" s="19"/>
      <c r="H7" s="8" t="s">
        <v>15</v>
      </c>
      <c r="I7" s="4">
        <v>751442</v>
      </c>
      <c r="J7" s="4">
        <v>225096</v>
      </c>
      <c r="K7" s="4">
        <v>2671502</v>
      </c>
      <c r="L7" s="22">
        <f t="shared" si="0"/>
        <v>0.28128071773856056</v>
      </c>
      <c r="M7" s="22">
        <f t="shared" si="1"/>
        <v>8.425821878478848E-2</v>
      </c>
    </row>
    <row r="8" spans="1:13" x14ac:dyDescent="0.3">
      <c r="A8" s="5" t="s">
        <v>23</v>
      </c>
      <c r="B8" s="2">
        <v>225955</v>
      </c>
      <c r="C8" s="2">
        <v>72419</v>
      </c>
      <c r="D8" s="2">
        <v>700624</v>
      </c>
      <c r="E8" s="21">
        <f t="shared" si="2"/>
        <v>0.32250536664459112</v>
      </c>
      <c r="F8" s="21">
        <f t="shared" si="2"/>
        <v>0.1033635730434584</v>
      </c>
      <c r="G8" s="20"/>
      <c r="H8" s="5" t="s">
        <v>16</v>
      </c>
      <c r="I8" s="2">
        <v>390823</v>
      </c>
      <c r="J8" s="2">
        <v>124303</v>
      </c>
      <c r="K8" s="2">
        <v>1131805</v>
      </c>
      <c r="L8" s="22">
        <f t="shared" si="0"/>
        <v>0.34530948352410529</v>
      </c>
      <c r="M8" s="22">
        <f t="shared" si="1"/>
        <v>0.10982722288733483</v>
      </c>
    </row>
    <row r="9" spans="1:13" x14ac:dyDescent="0.3">
      <c r="A9" s="8" t="s">
        <v>24</v>
      </c>
      <c r="B9" s="4">
        <v>136005</v>
      </c>
      <c r="C9" s="4">
        <v>45288</v>
      </c>
      <c r="D9" s="4">
        <v>356090</v>
      </c>
      <c r="E9" s="21">
        <f t="shared" si="2"/>
        <v>0.38193995899912941</v>
      </c>
      <c r="F9" s="21">
        <f t="shared" si="2"/>
        <v>0.12718133056249825</v>
      </c>
      <c r="G9" s="19"/>
      <c r="H9" s="8" t="s">
        <v>17</v>
      </c>
      <c r="I9" s="4">
        <v>153994</v>
      </c>
      <c r="J9" s="4">
        <v>51650</v>
      </c>
      <c r="K9" s="4">
        <v>381957</v>
      </c>
      <c r="L9" s="22">
        <f t="shared" si="0"/>
        <v>0.40317103757752837</v>
      </c>
      <c r="M9" s="22">
        <f t="shared" si="1"/>
        <v>0.13522464570619205</v>
      </c>
    </row>
    <row r="10" spans="1:13" s="28" customFormat="1" x14ac:dyDescent="0.3">
      <c r="A10" s="29" t="s">
        <v>29</v>
      </c>
      <c r="B10" s="30">
        <v>264727</v>
      </c>
      <c r="C10" s="30">
        <v>139456</v>
      </c>
      <c r="D10" s="30">
        <v>2393310</v>
      </c>
      <c r="E10" s="25">
        <f t="shared" si="2"/>
        <v>0.11061124551353564</v>
      </c>
      <c r="F10" s="25">
        <f t="shared" si="2"/>
        <v>5.8269091759947524E-2</v>
      </c>
      <c r="G10" s="31"/>
      <c r="H10" s="29" t="s">
        <v>29</v>
      </c>
      <c r="I10" s="30">
        <v>264727</v>
      </c>
      <c r="J10" s="30">
        <v>139456</v>
      </c>
      <c r="K10" s="30">
        <v>2393310</v>
      </c>
      <c r="L10" s="27">
        <f t="shared" si="0"/>
        <v>0.11061124551353564</v>
      </c>
      <c r="M10" s="27">
        <f t="shared" si="1"/>
        <v>5.8269091759947524E-2</v>
      </c>
    </row>
    <row r="11" spans="1:13" x14ac:dyDescent="0.3">
      <c r="A11" s="8" t="s">
        <v>19</v>
      </c>
      <c r="B11" s="4">
        <v>263211</v>
      </c>
      <c r="C11" s="4">
        <v>138845</v>
      </c>
      <c r="D11" s="4">
        <v>1932051</v>
      </c>
      <c r="E11" s="21">
        <f t="shared" si="2"/>
        <v>0.13623398140111209</v>
      </c>
      <c r="F11" s="21">
        <f t="shared" si="2"/>
        <v>7.1864044996741802E-2</v>
      </c>
      <c r="G11" s="19"/>
      <c r="H11" s="8" t="s">
        <v>2</v>
      </c>
      <c r="I11" s="4">
        <v>257276</v>
      </c>
      <c r="J11" s="4">
        <v>135162</v>
      </c>
      <c r="K11" s="4">
        <v>1874547</v>
      </c>
      <c r="L11" s="22">
        <f t="shared" si="0"/>
        <v>0.13724702554803908</v>
      </c>
      <c r="M11" s="22">
        <f t="shared" si="1"/>
        <v>7.2103820282980374E-2</v>
      </c>
    </row>
    <row r="12" spans="1:13" x14ac:dyDescent="0.3">
      <c r="A12" s="5" t="s">
        <v>20</v>
      </c>
      <c r="B12" s="2">
        <v>250423</v>
      </c>
      <c r="C12" s="2">
        <v>128642</v>
      </c>
      <c r="D12" s="2">
        <v>1505997</v>
      </c>
      <c r="E12" s="21">
        <f t="shared" si="2"/>
        <v>0.16628386377927712</v>
      </c>
      <c r="F12" s="21">
        <f t="shared" si="2"/>
        <v>8.541982487348912E-2</v>
      </c>
      <c r="G12" s="20"/>
      <c r="H12" s="5" t="s">
        <v>13</v>
      </c>
      <c r="I12" s="2">
        <v>258677</v>
      </c>
      <c r="J12" s="2">
        <v>132367</v>
      </c>
      <c r="K12" s="2">
        <v>1675097</v>
      </c>
      <c r="L12" s="22">
        <f t="shared" si="0"/>
        <v>0.15442508702481111</v>
      </c>
      <c r="M12" s="22">
        <f t="shared" si="1"/>
        <v>7.9020498514414395E-2</v>
      </c>
    </row>
    <row r="13" spans="1:13" x14ac:dyDescent="0.3">
      <c r="A13" s="8" t="s">
        <v>21</v>
      </c>
      <c r="B13" s="4">
        <v>211168</v>
      </c>
      <c r="C13" s="4">
        <v>106551</v>
      </c>
      <c r="D13" s="4">
        <v>976784</v>
      </c>
      <c r="E13" s="21">
        <f t="shared" si="2"/>
        <v>0.21618699733001359</v>
      </c>
      <c r="F13" s="21">
        <f t="shared" si="2"/>
        <v>0.10908348212091926</v>
      </c>
      <c r="G13" s="19"/>
      <c r="H13" s="8" t="s">
        <v>14</v>
      </c>
      <c r="I13" s="4">
        <v>241325</v>
      </c>
      <c r="J13" s="4">
        <v>119569</v>
      </c>
      <c r="K13" s="4">
        <v>1242175</v>
      </c>
      <c r="L13" s="22">
        <f t="shared" si="0"/>
        <v>0.19427616881679313</v>
      </c>
      <c r="M13" s="22">
        <f t="shared" si="1"/>
        <v>9.6257773663131208E-2</v>
      </c>
    </row>
    <row r="14" spans="1:13" x14ac:dyDescent="0.3">
      <c r="A14" s="5" t="s">
        <v>22</v>
      </c>
      <c r="B14" s="2">
        <v>129682</v>
      </c>
      <c r="C14" s="2">
        <v>64553</v>
      </c>
      <c r="D14" s="2">
        <v>433538</v>
      </c>
      <c r="E14" s="21">
        <f t="shared" si="2"/>
        <v>0.29912487486679368</v>
      </c>
      <c r="F14" s="21">
        <f t="shared" si="2"/>
        <v>0.14889813580355124</v>
      </c>
      <c r="G14" s="20"/>
      <c r="H14" s="5" t="s">
        <v>15</v>
      </c>
      <c r="I14" s="2">
        <v>186212</v>
      </c>
      <c r="J14" s="2">
        <v>90855</v>
      </c>
      <c r="K14" s="2">
        <v>686572</v>
      </c>
      <c r="L14" s="22">
        <f t="shared" si="0"/>
        <v>0.27121991575537596</v>
      </c>
      <c r="M14" s="22">
        <f t="shared" si="1"/>
        <v>0.13233135053570491</v>
      </c>
    </row>
    <row r="15" spans="1:13" x14ac:dyDescent="0.3">
      <c r="A15" s="8" t="s">
        <v>23</v>
      </c>
      <c r="B15" s="4">
        <v>73291</v>
      </c>
      <c r="C15" s="4">
        <v>36191</v>
      </c>
      <c r="D15" s="4">
        <v>193026</v>
      </c>
      <c r="E15" s="21">
        <f t="shared" si="2"/>
        <v>0.37969496337280989</v>
      </c>
      <c r="F15" s="21">
        <f t="shared" si="2"/>
        <v>0.18749287660729644</v>
      </c>
      <c r="G15" s="19"/>
      <c r="H15" s="8" t="s">
        <v>16</v>
      </c>
      <c r="I15" s="4">
        <v>107885</v>
      </c>
      <c r="J15" s="4">
        <v>52868</v>
      </c>
      <c r="K15" s="4">
        <v>301445</v>
      </c>
      <c r="L15" s="22">
        <f t="shared" si="0"/>
        <v>0.35789281626830766</v>
      </c>
      <c r="M15" s="22">
        <f t="shared" si="1"/>
        <v>0.17538191046459553</v>
      </c>
    </row>
    <row r="16" spans="1:13" x14ac:dyDescent="0.3">
      <c r="A16" s="5" t="s">
        <v>24</v>
      </c>
      <c r="B16" s="2">
        <v>52587</v>
      </c>
      <c r="C16" s="2">
        <v>25944</v>
      </c>
      <c r="D16" s="2">
        <v>122628</v>
      </c>
      <c r="E16" s="21">
        <f t="shared" si="2"/>
        <v>0.42883354535668849</v>
      </c>
      <c r="F16" s="21">
        <f t="shared" si="2"/>
        <v>0.21156668949995108</v>
      </c>
      <c r="G16" s="20"/>
      <c r="H16" s="5" t="s">
        <v>17</v>
      </c>
      <c r="I16" s="2">
        <v>44589</v>
      </c>
      <c r="J16" s="2">
        <v>22453</v>
      </c>
      <c r="K16" s="2">
        <v>100347</v>
      </c>
      <c r="L16" s="22">
        <f t="shared" si="0"/>
        <v>0.44434811205118241</v>
      </c>
      <c r="M16" s="22">
        <f t="shared" si="1"/>
        <v>0.22375357509442234</v>
      </c>
    </row>
    <row r="17" spans="1:13" s="28" customFormat="1" x14ac:dyDescent="0.3">
      <c r="A17" s="23" t="s">
        <v>30</v>
      </c>
      <c r="B17" s="24">
        <v>492095</v>
      </c>
      <c r="C17" s="24">
        <v>229382</v>
      </c>
      <c r="D17" s="24">
        <v>4848254</v>
      </c>
      <c r="E17" s="25">
        <f t="shared" si="2"/>
        <v>0.10149942639143907</v>
      </c>
      <c r="F17" s="25">
        <f t="shared" si="2"/>
        <v>4.7312290156415075E-2</v>
      </c>
      <c r="G17" s="26"/>
      <c r="H17" s="23" t="s">
        <v>30</v>
      </c>
      <c r="I17" s="24">
        <v>492095</v>
      </c>
      <c r="J17" s="24">
        <v>229382</v>
      </c>
      <c r="K17" s="24">
        <v>4848254</v>
      </c>
      <c r="L17" s="27">
        <f t="shared" si="0"/>
        <v>0.10149942639143907</v>
      </c>
      <c r="M17" s="27">
        <f t="shared" si="1"/>
        <v>4.7312290156415075E-2</v>
      </c>
    </row>
    <row r="18" spans="1:13" x14ac:dyDescent="0.3">
      <c r="A18" s="5" t="s">
        <v>19</v>
      </c>
      <c r="B18" s="2">
        <v>489830</v>
      </c>
      <c r="C18" s="2">
        <v>227863</v>
      </c>
      <c r="D18" s="2">
        <v>4648300</v>
      </c>
      <c r="E18" s="21">
        <f t="shared" si="2"/>
        <v>0.10537831035002043</v>
      </c>
      <c r="F18" s="21">
        <f t="shared" si="2"/>
        <v>4.9020717251468282E-2</v>
      </c>
      <c r="G18" s="20"/>
      <c r="H18" s="5" t="s">
        <v>2</v>
      </c>
      <c r="I18" s="2">
        <v>468861</v>
      </c>
      <c r="J18" s="2">
        <v>217049</v>
      </c>
      <c r="K18" s="2">
        <v>4081146</v>
      </c>
      <c r="L18" s="22">
        <f t="shared" si="0"/>
        <v>0.11488464269594864</v>
      </c>
      <c r="M18" s="22">
        <f t="shared" si="1"/>
        <v>5.3183346050349585E-2</v>
      </c>
    </row>
    <row r="19" spans="1:13" x14ac:dyDescent="0.3">
      <c r="A19" s="8" t="s">
        <v>20</v>
      </c>
      <c r="B19" s="4">
        <v>466490</v>
      </c>
      <c r="C19" s="4">
        <v>212151</v>
      </c>
      <c r="D19" s="4">
        <v>3823081</v>
      </c>
      <c r="E19" s="21">
        <f t="shared" si="2"/>
        <v>0.12201938698133782</v>
      </c>
      <c r="F19" s="21">
        <f t="shared" si="2"/>
        <v>5.5492154102934253E-2</v>
      </c>
      <c r="G19" s="19"/>
      <c r="H19" s="8" t="s">
        <v>13</v>
      </c>
      <c r="I19" s="4">
        <v>485505</v>
      </c>
      <c r="J19" s="4">
        <v>221930</v>
      </c>
      <c r="K19" s="4">
        <v>4349111</v>
      </c>
      <c r="L19" s="22">
        <f t="shared" si="0"/>
        <v>0.11163315905250522</v>
      </c>
      <c r="M19" s="22">
        <f t="shared" si="1"/>
        <v>5.1028819452987061E-2</v>
      </c>
    </row>
    <row r="20" spans="1:13" x14ac:dyDescent="0.3">
      <c r="A20" s="5" t="s">
        <v>21</v>
      </c>
      <c r="B20" s="2">
        <v>381303</v>
      </c>
      <c r="C20" s="2">
        <v>167153</v>
      </c>
      <c r="D20" s="2">
        <v>2385246</v>
      </c>
      <c r="E20" s="21">
        <f t="shared" si="2"/>
        <v>0.15985898309859864</v>
      </c>
      <c r="F20" s="21">
        <f t="shared" si="2"/>
        <v>7.0077887144554485E-2</v>
      </c>
      <c r="G20" s="20"/>
      <c r="H20" s="5" t="s">
        <v>14</v>
      </c>
      <c r="I20" s="2">
        <v>452435</v>
      </c>
      <c r="J20" s="2">
        <v>197015</v>
      </c>
      <c r="K20" s="2">
        <v>3321426</v>
      </c>
      <c r="L20" s="22">
        <f t="shared" si="0"/>
        <v>0.13621709470570773</v>
      </c>
      <c r="M20" s="22">
        <f t="shared" si="1"/>
        <v>5.9316390008387961E-2</v>
      </c>
    </row>
    <row r="21" spans="1:13" x14ac:dyDescent="0.3">
      <c r="A21" s="8" t="s">
        <v>22</v>
      </c>
      <c r="B21" s="4">
        <v>224387</v>
      </c>
      <c r="C21" s="4">
        <v>95632</v>
      </c>
      <c r="D21" s="4">
        <v>974020</v>
      </c>
      <c r="E21" s="21">
        <f t="shared" si="2"/>
        <v>0.23037206628200654</v>
      </c>
      <c r="F21" s="21">
        <f t="shared" si="2"/>
        <v>9.8182788854438305E-2</v>
      </c>
      <c r="G21" s="19"/>
      <c r="H21" s="8" t="s">
        <v>15</v>
      </c>
      <c r="I21" s="4">
        <v>340697</v>
      </c>
      <c r="J21" s="4">
        <v>142259</v>
      </c>
      <c r="K21" s="4">
        <v>1774838</v>
      </c>
      <c r="L21" s="22">
        <f t="shared" si="0"/>
        <v>0.19195949151415509</v>
      </c>
      <c r="M21" s="22">
        <f t="shared" si="1"/>
        <v>8.0153230886424565E-2</v>
      </c>
    </row>
    <row r="22" spans="1:13" x14ac:dyDescent="0.3">
      <c r="A22" s="5" t="s">
        <v>23</v>
      </c>
      <c r="B22" s="2">
        <v>122434</v>
      </c>
      <c r="C22" s="2">
        <v>51323</v>
      </c>
      <c r="D22" s="2">
        <v>395277</v>
      </c>
      <c r="E22" s="21">
        <f t="shared" si="2"/>
        <v>0.30974228199465187</v>
      </c>
      <c r="F22" s="21">
        <f t="shared" si="2"/>
        <v>0.12984059279947985</v>
      </c>
      <c r="G22" s="20"/>
      <c r="H22" s="5" t="s">
        <v>16</v>
      </c>
      <c r="I22" s="2">
        <v>191794</v>
      </c>
      <c r="J22" s="2">
        <v>78918</v>
      </c>
      <c r="K22" s="2">
        <v>720277</v>
      </c>
      <c r="L22" s="22">
        <f t="shared" si="0"/>
        <v>0.26627811244840527</v>
      </c>
      <c r="M22" s="22">
        <f t="shared" si="1"/>
        <v>0.10956618078877987</v>
      </c>
    </row>
    <row r="23" spans="1:13" x14ac:dyDescent="0.3">
      <c r="A23" s="8" t="s">
        <v>24</v>
      </c>
      <c r="B23" s="4">
        <v>86093</v>
      </c>
      <c r="C23" s="4">
        <v>35848</v>
      </c>
      <c r="D23" s="4">
        <v>230189</v>
      </c>
      <c r="E23" s="21">
        <f t="shared" si="2"/>
        <v>0.3740100526089431</v>
      </c>
      <c r="F23" s="21">
        <f t="shared" si="2"/>
        <v>0.15573289774924085</v>
      </c>
      <c r="G23" s="19"/>
      <c r="H23" s="8" t="s">
        <v>17</v>
      </c>
      <c r="I23" s="4">
        <v>78370</v>
      </c>
      <c r="J23" s="4">
        <v>32933</v>
      </c>
      <c r="K23" s="4">
        <v>222203</v>
      </c>
      <c r="L23" s="22">
        <f t="shared" si="0"/>
        <v>0.35269550816145595</v>
      </c>
      <c r="M23" s="22">
        <f t="shared" si="1"/>
        <v>0.14821132027920414</v>
      </c>
    </row>
    <row r="24" spans="1:13" x14ac:dyDescent="0.3">
      <c r="A24" s="15"/>
      <c r="B24" s="15"/>
      <c r="C24" s="16"/>
      <c r="D24" s="15"/>
      <c r="E24" s="15"/>
      <c r="F24" s="15"/>
      <c r="G24" s="15"/>
      <c r="H24" s="15"/>
      <c r="J24" s="17"/>
    </row>
    <row r="25" spans="1:13" x14ac:dyDescent="0.3">
      <c r="A25" s="15"/>
      <c r="B25" s="15"/>
      <c r="C25" s="17"/>
      <c r="D25" s="15"/>
      <c r="E25" s="15"/>
      <c r="F25" s="15"/>
      <c r="G25" s="15"/>
      <c r="H25" s="15"/>
      <c r="J25" s="17"/>
    </row>
    <row r="26" spans="1:13" x14ac:dyDescent="0.3">
      <c r="A26" s="15"/>
      <c r="B26" s="15"/>
      <c r="C26" s="17"/>
      <c r="D26" s="15"/>
      <c r="E26" s="15"/>
      <c r="F26" s="15"/>
      <c r="G26" s="15"/>
      <c r="H26" s="15"/>
      <c r="J26" s="17"/>
    </row>
    <row r="27" spans="1:13" x14ac:dyDescent="0.3">
      <c r="A27" s="15"/>
      <c r="B27" s="15"/>
      <c r="C27" s="17"/>
      <c r="D27" s="15"/>
      <c r="E27" s="15"/>
      <c r="F27" s="15"/>
      <c r="G27" s="15"/>
      <c r="H27" s="15"/>
      <c r="J27" s="17"/>
    </row>
    <row r="28" spans="1:13" x14ac:dyDescent="0.3">
      <c r="A28" s="15"/>
      <c r="B28" s="15"/>
      <c r="C28" s="17"/>
      <c r="D28" s="15"/>
      <c r="E28" s="15"/>
      <c r="F28" s="15"/>
      <c r="G28" s="15"/>
      <c r="H28" s="15"/>
      <c r="J28" s="17"/>
    </row>
    <row r="29" spans="1:13" x14ac:dyDescent="0.3">
      <c r="A29" s="15"/>
      <c r="B29" s="15"/>
      <c r="C29" s="17"/>
      <c r="D29" s="15"/>
      <c r="E29" s="15"/>
      <c r="F29" s="15"/>
      <c r="G29" s="15"/>
      <c r="H29" s="15"/>
      <c r="J29" s="17"/>
    </row>
    <row r="30" spans="1:13" x14ac:dyDescent="0.3">
      <c r="A30" s="15"/>
      <c r="B30" s="15"/>
      <c r="C30" s="17"/>
      <c r="D30" s="15"/>
      <c r="E30" s="15"/>
      <c r="F30" s="15"/>
      <c r="G30" s="15"/>
      <c r="H30" s="15"/>
      <c r="J30" s="17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6"/>
  <sheetViews>
    <sheetView workbookViewId="0">
      <selection activeCell="A6" sqref="A6"/>
    </sheetView>
  </sheetViews>
  <sheetFormatPr defaultRowHeight="14.4" x14ac:dyDescent="0.3"/>
  <cols>
    <col min="1" max="1" width="24" customWidth="1"/>
    <col min="2" max="2" width="11.109375" bestFit="1" customWidth="1"/>
  </cols>
  <sheetData>
    <row r="1" spans="1:2" x14ac:dyDescent="0.3">
      <c r="A1" t="s">
        <v>27</v>
      </c>
    </row>
    <row r="2" spans="1:2" x14ac:dyDescent="0.3">
      <c r="A2" s="12" t="s">
        <v>1</v>
      </c>
      <c r="B2" s="13">
        <v>169490177</v>
      </c>
    </row>
    <row r="3" spans="1:2" ht="26.4" x14ac:dyDescent="0.3">
      <c r="A3" s="3" t="s">
        <v>19</v>
      </c>
      <c r="B3" s="4">
        <v>33610454</v>
      </c>
    </row>
    <row r="4" spans="1:2" ht="26.4" x14ac:dyDescent="0.3">
      <c r="A4" s="5" t="s">
        <v>4</v>
      </c>
      <c r="B4" s="2">
        <v>8261281</v>
      </c>
    </row>
    <row r="5" spans="1:2" ht="26.4" x14ac:dyDescent="0.3">
      <c r="A5" s="8" t="s">
        <v>5</v>
      </c>
      <c r="B5" s="4">
        <v>4078882</v>
      </c>
    </row>
    <row r="6" spans="1:2" ht="26.4" x14ac:dyDescent="0.3">
      <c r="A6" s="5" t="s">
        <v>6</v>
      </c>
      <c r="B6" s="2">
        <v>3707311</v>
      </c>
    </row>
    <row r="7" spans="1:2" ht="26.4" x14ac:dyDescent="0.3">
      <c r="A7" s="8" t="s">
        <v>7</v>
      </c>
      <c r="B7" s="4">
        <v>3511479</v>
      </c>
    </row>
    <row r="8" spans="1:2" ht="26.4" x14ac:dyDescent="0.3">
      <c r="A8" s="5" t="s">
        <v>8</v>
      </c>
      <c r="B8" s="2">
        <v>4507507</v>
      </c>
    </row>
    <row r="9" spans="1:2" ht="26.4" x14ac:dyDescent="0.3">
      <c r="A9" s="8" t="s">
        <v>9</v>
      </c>
      <c r="B9" s="4">
        <v>4790740</v>
      </c>
    </row>
    <row r="10" spans="1:2" ht="26.4" x14ac:dyDescent="0.3">
      <c r="A10" s="5" t="s">
        <v>10</v>
      </c>
      <c r="B10" s="2">
        <v>3247005</v>
      </c>
    </row>
    <row r="11" spans="1:2" ht="26.4" x14ac:dyDescent="0.3">
      <c r="A11" s="8" t="s">
        <v>11</v>
      </c>
      <c r="B11" s="4">
        <v>1506221</v>
      </c>
    </row>
    <row r="12" spans="1:2" x14ac:dyDescent="0.3">
      <c r="A12" s="9" t="s">
        <v>20</v>
      </c>
      <c r="B12" s="2">
        <v>21585878</v>
      </c>
    </row>
    <row r="13" spans="1:2" ht="26.4" x14ac:dyDescent="0.3">
      <c r="A13" s="8" t="s">
        <v>4</v>
      </c>
      <c r="B13" s="4">
        <v>1890587</v>
      </c>
    </row>
    <row r="14" spans="1:2" ht="26.4" x14ac:dyDescent="0.3">
      <c r="A14" s="5" t="s">
        <v>5</v>
      </c>
      <c r="B14" s="2">
        <v>2666062</v>
      </c>
    </row>
    <row r="15" spans="1:2" ht="26.4" x14ac:dyDescent="0.3">
      <c r="A15" s="8" t="s">
        <v>6</v>
      </c>
      <c r="B15" s="4">
        <v>2933027</v>
      </c>
    </row>
    <row r="16" spans="1:2" ht="26.4" x14ac:dyDescent="0.3">
      <c r="A16" s="5" t="s">
        <v>7</v>
      </c>
      <c r="B16" s="2">
        <v>3194549</v>
      </c>
    </row>
    <row r="17" spans="1:2" ht="26.4" x14ac:dyDescent="0.3">
      <c r="A17" s="8" t="s">
        <v>8</v>
      </c>
      <c r="B17" s="4">
        <v>4022047</v>
      </c>
    </row>
    <row r="18" spans="1:2" ht="26.4" x14ac:dyDescent="0.3">
      <c r="A18" s="5" t="s">
        <v>9</v>
      </c>
      <c r="B18" s="2">
        <v>3735654</v>
      </c>
    </row>
    <row r="19" spans="1:2" ht="26.4" x14ac:dyDescent="0.3">
      <c r="A19" s="8" t="s">
        <v>10</v>
      </c>
      <c r="B19" s="4">
        <v>2194256</v>
      </c>
    </row>
    <row r="20" spans="1:2" ht="26.4" x14ac:dyDescent="0.3">
      <c r="A20" s="5" t="s">
        <v>11</v>
      </c>
      <c r="B20" s="2">
        <v>949679</v>
      </c>
    </row>
    <row r="21" spans="1:2" x14ac:dyDescent="0.3">
      <c r="A21" s="3" t="s">
        <v>21</v>
      </c>
      <c r="B21" s="4">
        <v>9778500</v>
      </c>
    </row>
    <row r="22" spans="1:2" ht="26.4" x14ac:dyDescent="0.3">
      <c r="A22" s="5" t="s">
        <v>4</v>
      </c>
      <c r="B22" s="2">
        <v>526390</v>
      </c>
    </row>
    <row r="23" spans="1:2" ht="26.4" x14ac:dyDescent="0.3">
      <c r="A23" s="8" t="s">
        <v>5</v>
      </c>
      <c r="B23" s="4">
        <v>1077095</v>
      </c>
    </row>
    <row r="24" spans="1:2" ht="26.4" x14ac:dyDescent="0.3">
      <c r="A24" s="5" t="s">
        <v>6</v>
      </c>
      <c r="B24" s="2">
        <v>1422122</v>
      </c>
    </row>
    <row r="25" spans="1:2" ht="26.4" x14ac:dyDescent="0.3">
      <c r="A25" s="8" t="s">
        <v>7</v>
      </c>
      <c r="B25" s="4">
        <v>1670337</v>
      </c>
    </row>
    <row r="26" spans="1:2" ht="26.4" x14ac:dyDescent="0.3">
      <c r="A26" s="5" t="s">
        <v>8</v>
      </c>
      <c r="B26" s="2">
        <v>2001271</v>
      </c>
    </row>
    <row r="27" spans="1:2" ht="26.4" x14ac:dyDescent="0.3">
      <c r="A27" s="8" t="s">
        <v>9</v>
      </c>
      <c r="B27" s="4">
        <v>1664140</v>
      </c>
    </row>
    <row r="28" spans="1:2" ht="26.4" x14ac:dyDescent="0.3">
      <c r="A28" s="5" t="s">
        <v>10</v>
      </c>
      <c r="B28" s="2">
        <v>953430</v>
      </c>
    </row>
    <row r="29" spans="1:2" ht="26.4" x14ac:dyDescent="0.3">
      <c r="A29" s="8" t="s">
        <v>11</v>
      </c>
      <c r="B29" s="4">
        <v>463707</v>
      </c>
    </row>
    <row r="30" spans="1:2" x14ac:dyDescent="0.3">
      <c r="A30" s="9" t="s">
        <v>22</v>
      </c>
      <c r="B30" s="2">
        <v>3458191</v>
      </c>
    </row>
    <row r="31" spans="1:2" ht="26.4" x14ac:dyDescent="0.3">
      <c r="A31" s="8" t="s">
        <v>4</v>
      </c>
      <c r="B31" s="4">
        <v>112861</v>
      </c>
    </row>
    <row r="32" spans="1:2" ht="26.4" x14ac:dyDescent="0.3">
      <c r="A32" s="5" t="s">
        <v>5</v>
      </c>
      <c r="B32" s="2">
        <v>335434</v>
      </c>
    </row>
    <row r="33" spans="1:2" ht="26.4" x14ac:dyDescent="0.3">
      <c r="A33" s="8" t="s">
        <v>6</v>
      </c>
      <c r="B33" s="4">
        <v>538497</v>
      </c>
    </row>
    <row r="34" spans="1:2" ht="26.4" x14ac:dyDescent="0.3">
      <c r="A34" s="5" t="s">
        <v>7</v>
      </c>
      <c r="B34" s="2">
        <v>657103</v>
      </c>
    </row>
    <row r="35" spans="1:2" ht="26.4" x14ac:dyDescent="0.3">
      <c r="A35" s="8" t="s">
        <v>8</v>
      </c>
      <c r="B35" s="4">
        <v>735936</v>
      </c>
    </row>
    <row r="36" spans="1:2" ht="26.4" x14ac:dyDescent="0.3">
      <c r="A36" s="5" t="s">
        <v>9</v>
      </c>
      <c r="B36" s="2">
        <v>565124</v>
      </c>
    </row>
    <row r="37" spans="1:2" ht="26.4" x14ac:dyDescent="0.3">
      <c r="A37" s="8" t="s">
        <v>10</v>
      </c>
      <c r="B37" s="4">
        <v>333443</v>
      </c>
    </row>
    <row r="38" spans="1:2" ht="26.4" x14ac:dyDescent="0.3">
      <c r="A38" s="5" t="s">
        <v>11</v>
      </c>
      <c r="B38" s="2">
        <v>179789</v>
      </c>
    </row>
    <row r="39" spans="1:2" x14ac:dyDescent="0.3">
      <c r="A39" s="3" t="s">
        <v>23</v>
      </c>
      <c r="B39" s="4">
        <v>1260545</v>
      </c>
    </row>
    <row r="40" spans="1:2" ht="26.4" x14ac:dyDescent="0.3">
      <c r="A40" s="5" t="s">
        <v>4</v>
      </c>
      <c r="B40" s="2">
        <v>32404</v>
      </c>
    </row>
    <row r="41" spans="1:2" ht="26.4" x14ac:dyDescent="0.3">
      <c r="A41" s="8" t="s">
        <v>5</v>
      </c>
      <c r="B41" s="4">
        <v>107957</v>
      </c>
    </row>
    <row r="42" spans="1:2" ht="26.4" x14ac:dyDescent="0.3">
      <c r="A42" s="5" t="s">
        <v>6</v>
      </c>
      <c r="B42" s="2">
        <v>195196</v>
      </c>
    </row>
    <row r="43" spans="1:2" ht="26.4" x14ac:dyDescent="0.3">
      <c r="A43" s="8" t="s">
        <v>7</v>
      </c>
      <c r="B43" s="4">
        <v>239975</v>
      </c>
    </row>
    <row r="44" spans="1:2" ht="26.4" x14ac:dyDescent="0.3">
      <c r="A44" s="5" t="s">
        <v>8</v>
      </c>
      <c r="B44" s="2">
        <v>265212</v>
      </c>
    </row>
    <row r="45" spans="1:2" ht="26.4" x14ac:dyDescent="0.3">
      <c r="A45" s="8" t="s">
        <v>9</v>
      </c>
      <c r="B45" s="4">
        <v>207584</v>
      </c>
    </row>
    <row r="46" spans="1:2" ht="26.4" x14ac:dyDescent="0.3">
      <c r="A46" s="5" t="s">
        <v>10</v>
      </c>
      <c r="B46" s="2">
        <v>133642</v>
      </c>
    </row>
    <row r="47" spans="1:2" ht="26.4" x14ac:dyDescent="0.3">
      <c r="A47" s="8" t="s">
        <v>11</v>
      </c>
      <c r="B47" s="4">
        <v>78572</v>
      </c>
    </row>
    <row r="48" spans="1:2" ht="26.4" x14ac:dyDescent="0.3">
      <c r="A48" s="9" t="s">
        <v>24</v>
      </c>
      <c r="B48" s="2">
        <v>642050</v>
      </c>
    </row>
    <row r="49" spans="1:2" ht="26.4" x14ac:dyDescent="0.3">
      <c r="A49" s="8" t="s">
        <v>4</v>
      </c>
      <c r="B49" s="4">
        <v>14505</v>
      </c>
    </row>
    <row r="50" spans="1:2" ht="26.4" x14ac:dyDescent="0.3">
      <c r="A50" s="5" t="s">
        <v>5</v>
      </c>
      <c r="B50" s="2">
        <v>46536</v>
      </c>
    </row>
    <row r="51" spans="1:2" ht="26.4" x14ac:dyDescent="0.3">
      <c r="A51" s="8" t="s">
        <v>6</v>
      </c>
      <c r="B51" s="4">
        <v>87788</v>
      </c>
    </row>
    <row r="52" spans="1:2" ht="26.4" x14ac:dyDescent="0.3">
      <c r="A52" s="5" t="s">
        <v>7</v>
      </c>
      <c r="B52" s="2">
        <v>110169</v>
      </c>
    </row>
    <row r="53" spans="1:2" ht="26.4" x14ac:dyDescent="0.3">
      <c r="A53" s="8" t="s">
        <v>8</v>
      </c>
      <c r="B53" s="4">
        <v>130602</v>
      </c>
    </row>
    <row r="54" spans="1:2" ht="26.4" x14ac:dyDescent="0.3">
      <c r="A54" s="5" t="s">
        <v>9</v>
      </c>
      <c r="B54" s="2">
        <v>116556</v>
      </c>
    </row>
    <row r="55" spans="1:2" ht="26.4" x14ac:dyDescent="0.3">
      <c r="A55" s="8" t="s">
        <v>10</v>
      </c>
      <c r="B55" s="4">
        <v>84319</v>
      </c>
    </row>
    <row r="56" spans="1:2" ht="26.4" x14ac:dyDescent="0.3">
      <c r="A56" s="5" t="s">
        <v>11</v>
      </c>
      <c r="B56" s="2">
        <v>5157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16"/>
  <sheetViews>
    <sheetView workbookViewId="0">
      <selection activeCell="F10" sqref="F10"/>
    </sheetView>
  </sheetViews>
  <sheetFormatPr defaultRowHeight="14.4" x14ac:dyDescent="0.3"/>
  <cols>
    <col min="1" max="1" width="32.109375" customWidth="1"/>
    <col min="2" max="2" width="15.5546875" customWidth="1"/>
  </cols>
  <sheetData>
    <row r="1" spans="1:2" x14ac:dyDescent="0.3">
      <c r="A1" t="s">
        <v>26</v>
      </c>
    </row>
    <row r="2" spans="1:2" x14ac:dyDescent="0.3">
      <c r="A2" s="12" t="s">
        <v>1</v>
      </c>
      <c r="B2" s="13">
        <v>169490177</v>
      </c>
    </row>
    <row r="3" spans="1:2" x14ac:dyDescent="0.3">
      <c r="A3" s="3" t="s">
        <v>19</v>
      </c>
      <c r="B3" s="4">
        <v>33610454</v>
      </c>
    </row>
    <row r="4" spans="1:2" x14ac:dyDescent="0.3">
      <c r="A4" s="5" t="s">
        <v>3</v>
      </c>
      <c r="B4" s="2">
        <v>396239</v>
      </c>
    </row>
    <row r="5" spans="1:2" ht="26.4" x14ac:dyDescent="0.3">
      <c r="A5" s="6" t="s">
        <v>4</v>
      </c>
      <c r="B5" s="4">
        <v>5741</v>
      </c>
    </row>
    <row r="6" spans="1:2" ht="26.4" x14ac:dyDescent="0.3">
      <c r="A6" s="7" t="s">
        <v>5</v>
      </c>
      <c r="B6" s="2">
        <v>5683</v>
      </c>
    </row>
    <row r="7" spans="1:2" ht="26.4" x14ac:dyDescent="0.3">
      <c r="A7" s="6" t="s">
        <v>6</v>
      </c>
      <c r="B7" s="4">
        <v>9602</v>
      </c>
    </row>
    <row r="8" spans="1:2" ht="26.4" x14ac:dyDescent="0.3">
      <c r="A8" s="7" t="s">
        <v>7</v>
      </c>
      <c r="B8" s="2">
        <v>21253</v>
      </c>
    </row>
    <row r="9" spans="1:2" ht="26.4" x14ac:dyDescent="0.3">
      <c r="A9" s="6" t="s">
        <v>8</v>
      </c>
      <c r="B9" s="4">
        <v>55156</v>
      </c>
    </row>
    <row r="10" spans="1:2" ht="26.4" x14ac:dyDescent="0.3">
      <c r="A10" s="7" t="s">
        <v>9</v>
      </c>
      <c r="B10" s="2">
        <v>90469</v>
      </c>
    </row>
    <row r="11" spans="1:2" ht="26.4" x14ac:dyDescent="0.3">
      <c r="A11" s="6" t="s">
        <v>10</v>
      </c>
      <c r="B11" s="4">
        <v>105775</v>
      </c>
    </row>
    <row r="12" spans="1:2" ht="26.4" x14ac:dyDescent="0.3">
      <c r="A12" s="7" t="s">
        <v>11</v>
      </c>
      <c r="B12" s="2">
        <v>102560</v>
      </c>
    </row>
    <row r="13" spans="1:2" x14ac:dyDescent="0.3">
      <c r="A13" s="8" t="s">
        <v>12</v>
      </c>
      <c r="B13" s="4">
        <v>33214215</v>
      </c>
    </row>
    <row r="14" spans="1:2" ht="26.4" x14ac:dyDescent="0.3">
      <c r="A14" s="7" t="s">
        <v>4</v>
      </c>
      <c r="B14" s="2">
        <v>8255540</v>
      </c>
    </row>
    <row r="15" spans="1:2" ht="26.4" x14ac:dyDescent="0.3">
      <c r="A15" s="6" t="s">
        <v>5</v>
      </c>
      <c r="B15" s="4">
        <v>4073199</v>
      </c>
    </row>
    <row r="16" spans="1:2" ht="26.4" x14ac:dyDescent="0.3">
      <c r="A16" s="7" t="s">
        <v>6</v>
      </c>
      <c r="B16" s="2">
        <v>3697709</v>
      </c>
    </row>
    <row r="17" spans="1:2" ht="26.4" x14ac:dyDescent="0.3">
      <c r="A17" s="6" t="s">
        <v>7</v>
      </c>
      <c r="B17" s="4">
        <v>3490226</v>
      </c>
    </row>
    <row r="18" spans="1:2" ht="26.4" x14ac:dyDescent="0.3">
      <c r="A18" s="7" t="s">
        <v>8</v>
      </c>
      <c r="B18" s="2">
        <v>4452351</v>
      </c>
    </row>
    <row r="19" spans="1:2" ht="26.4" x14ac:dyDescent="0.3">
      <c r="A19" s="6" t="s">
        <v>9</v>
      </c>
      <c r="B19" s="4">
        <v>4700271</v>
      </c>
    </row>
    <row r="20" spans="1:2" ht="26.4" x14ac:dyDescent="0.3">
      <c r="A20" s="7" t="s">
        <v>10</v>
      </c>
      <c r="B20" s="2">
        <v>3141230</v>
      </c>
    </row>
    <row r="21" spans="1:2" ht="26.4" x14ac:dyDescent="0.3">
      <c r="A21" s="6" t="s">
        <v>11</v>
      </c>
      <c r="B21" s="4">
        <v>1403661</v>
      </c>
    </row>
    <row r="22" spans="1:2" x14ac:dyDescent="0.3">
      <c r="A22" s="9" t="s">
        <v>20</v>
      </c>
      <c r="B22" s="2">
        <v>21585878</v>
      </c>
    </row>
    <row r="23" spans="1:2" x14ac:dyDescent="0.3">
      <c r="A23" s="8" t="s">
        <v>3</v>
      </c>
      <c r="B23" s="4">
        <v>312874</v>
      </c>
    </row>
    <row r="24" spans="1:2" ht="26.4" x14ac:dyDescent="0.3">
      <c r="A24" s="7" t="s">
        <v>4</v>
      </c>
      <c r="B24" s="2">
        <v>2868</v>
      </c>
    </row>
    <row r="25" spans="1:2" ht="26.4" x14ac:dyDescent="0.3">
      <c r="A25" s="6" t="s">
        <v>5</v>
      </c>
      <c r="B25" s="4">
        <v>4593</v>
      </c>
    </row>
    <row r="26" spans="1:2" ht="26.4" x14ac:dyDescent="0.3">
      <c r="A26" s="7" t="s">
        <v>6</v>
      </c>
      <c r="B26" s="2">
        <v>8272</v>
      </c>
    </row>
    <row r="27" spans="1:2" ht="26.4" x14ac:dyDescent="0.3">
      <c r="A27" s="6" t="s">
        <v>7</v>
      </c>
      <c r="B27" s="4">
        <v>18670</v>
      </c>
    </row>
    <row r="28" spans="1:2" ht="26.4" x14ac:dyDescent="0.3">
      <c r="A28" s="7" t="s">
        <v>8</v>
      </c>
      <c r="B28" s="2">
        <v>47457</v>
      </c>
    </row>
    <row r="29" spans="1:2" ht="26.4" x14ac:dyDescent="0.3">
      <c r="A29" s="6" t="s">
        <v>9</v>
      </c>
      <c r="B29" s="4">
        <v>74068</v>
      </c>
    </row>
    <row r="30" spans="1:2" ht="26.4" x14ac:dyDescent="0.3">
      <c r="A30" s="7" t="s">
        <v>10</v>
      </c>
      <c r="B30" s="2">
        <v>82381</v>
      </c>
    </row>
    <row r="31" spans="1:2" ht="26.4" x14ac:dyDescent="0.3">
      <c r="A31" s="6" t="s">
        <v>11</v>
      </c>
      <c r="B31" s="4">
        <v>74565</v>
      </c>
    </row>
    <row r="32" spans="1:2" x14ac:dyDescent="0.3">
      <c r="A32" s="5" t="s">
        <v>12</v>
      </c>
      <c r="B32" s="2">
        <v>21273004</v>
      </c>
    </row>
    <row r="33" spans="1:2" ht="26.4" x14ac:dyDescent="0.3">
      <c r="A33" s="6" t="s">
        <v>4</v>
      </c>
      <c r="B33" s="4">
        <v>1887719</v>
      </c>
    </row>
    <row r="34" spans="1:2" ht="26.4" x14ac:dyDescent="0.3">
      <c r="A34" s="7" t="s">
        <v>5</v>
      </c>
      <c r="B34" s="2">
        <v>2661469</v>
      </c>
    </row>
    <row r="35" spans="1:2" ht="26.4" x14ac:dyDescent="0.3">
      <c r="A35" s="6" t="s">
        <v>6</v>
      </c>
      <c r="B35" s="4">
        <v>2924755</v>
      </c>
    </row>
    <row r="36" spans="1:2" ht="26.4" x14ac:dyDescent="0.3">
      <c r="A36" s="7" t="s">
        <v>7</v>
      </c>
      <c r="B36" s="2">
        <v>3175879</v>
      </c>
    </row>
    <row r="37" spans="1:2" ht="26.4" x14ac:dyDescent="0.3">
      <c r="A37" s="6" t="s">
        <v>8</v>
      </c>
      <c r="B37" s="4">
        <v>3974590</v>
      </c>
    </row>
    <row r="38" spans="1:2" ht="26.4" x14ac:dyDescent="0.3">
      <c r="A38" s="7" t="s">
        <v>9</v>
      </c>
      <c r="B38" s="2">
        <v>3661586</v>
      </c>
    </row>
    <row r="39" spans="1:2" ht="26.4" x14ac:dyDescent="0.3">
      <c r="A39" s="6" t="s">
        <v>10</v>
      </c>
      <c r="B39" s="4">
        <v>2111875</v>
      </c>
    </row>
    <row r="40" spans="1:2" ht="26.4" x14ac:dyDescent="0.3">
      <c r="A40" s="7" t="s">
        <v>11</v>
      </c>
      <c r="B40" s="2">
        <v>875114</v>
      </c>
    </row>
    <row r="41" spans="1:2" x14ac:dyDescent="0.3">
      <c r="A41" s="3" t="s">
        <v>21</v>
      </c>
      <c r="B41" s="4">
        <v>9778500</v>
      </c>
    </row>
    <row r="42" spans="1:2" x14ac:dyDescent="0.3">
      <c r="A42" s="5" t="s">
        <v>3</v>
      </c>
      <c r="B42" s="2">
        <v>232163</v>
      </c>
    </row>
    <row r="43" spans="1:2" ht="26.4" x14ac:dyDescent="0.3">
      <c r="A43" s="6" t="s">
        <v>4</v>
      </c>
      <c r="B43" s="4">
        <v>2082</v>
      </c>
    </row>
    <row r="44" spans="1:2" ht="26.4" x14ac:dyDescent="0.3">
      <c r="A44" s="7" t="s">
        <v>5</v>
      </c>
      <c r="B44" s="2">
        <v>3714</v>
      </c>
    </row>
    <row r="45" spans="1:2" ht="26.4" x14ac:dyDescent="0.3">
      <c r="A45" s="6" t="s">
        <v>6</v>
      </c>
      <c r="B45" s="4">
        <v>6812</v>
      </c>
    </row>
    <row r="46" spans="1:2" ht="26.4" x14ac:dyDescent="0.3">
      <c r="A46" s="7" t="s">
        <v>7</v>
      </c>
      <c r="B46" s="2">
        <v>15161</v>
      </c>
    </row>
    <row r="47" spans="1:2" ht="26.4" x14ac:dyDescent="0.3">
      <c r="A47" s="6" t="s">
        <v>8</v>
      </c>
      <c r="B47" s="4">
        <v>37131</v>
      </c>
    </row>
    <row r="48" spans="1:2" ht="26.4" x14ac:dyDescent="0.3">
      <c r="A48" s="7" t="s">
        <v>9</v>
      </c>
      <c r="B48" s="2">
        <v>55744</v>
      </c>
    </row>
    <row r="49" spans="1:2" ht="26.4" x14ac:dyDescent="0.3">
      <c r="A49" s="6" t="s">
        <v>10</v>
      </c>
      <c r="B49" s="4">
        <v>59823</v>
      </c>
    </row>
    <row r="50" spans="1:2" ht="26.4" x14ac:dyDescent="0.3">
      <c r="A50" s="7" t="s">
        <v>11</v>
      </c>
      <c r="B50" s="2">
        <v>51696</v>
      </c>
    </row>
    <row r="51" spans="1:2" x14ac:dyDescent="0.3">
      <c r="A51" s="8" t="s">
        <v>12</v>
      </c>
      <c r="B51" s="4">
        <v>9546337</v>
      </c>
    </row>
    <row r="52" spans="1:2" ht="26.4" x14ac:dyDescent="0.3">
      <c r="A52" s="7" t="s">
        <v>4</v>
      </c>
      <c r="B52" s="2">
        <v>524308</v>
      </c>
    </row>
    <row r="53" spans="1:2" ht="26.4" x14ac:dyDescent="0.3">
      <c r="A53" s="6" t="s">
        <v>5</v>
      </c>
      <c r="B53" s="4">
        <v>1073381</v>
      </c>
    </row>
    <row r="54" spans="1:2" ht="26.4" x14ac:dyDescent="0.3">
      <c r="A54" s="7" t="s">
        <v>6</v>
      </c>
      <c r="B54" s="2">
        <v>1415310</v>
      </c>
    </row>
    <row r="55" spans="1:2" ht="26.4" x14ac:dyDescent="0.3">
      <c r="A55" s="6" t="s">
        <v>7</v>
      </c>
      <c r="B55" s="4">
        <v>1655176</v>
      </c>
    </row>
    <row r="56" spans="1:2" ht="26.4" x14ac:dyDescent="0.3">
      <c r="A56" s="7" t="s">
        <v>8</v>
      </c>
      <c r="B56" s="2">
        <v>1964140</v>
      </c>
    </row>
    <row r="57" spans="1:2" ht="26.4" x14ac:dyDescent="0.3">
      <c r="A57" s="6" t="s">
        <v>9</v>
      </c>
      <c r="B57" s="4">
        <v>1608396</v>
      </c>
    </row>
    <row r="58" spans="1:2" ht="26.4" x14ac:dyDescent="0.3">
      <c r="A58" s="7" t="s">
        <v>10</v>
      </c>
      <c r="B58" s="2">
        <v>893607</v>
      </c>
    </row>
    <row r="59" spans="1:2" ht="26.4" x14ac:dyDescent="0.3">
      <c r="A59" s="6" t="s">
        <v>11</v>
      </c>
      <c r="B59" s="4">
        <v>412011</v>
      </c>
    </row>
    <row r="60" spans="1:2" x14ac:dyDescent="0.3">
      <c r="A60" s="9" t="s">
        <v>22</v>
      </c>
      <c r="B60" s="2">
        <v>3458191</v>
      </c>
    </row>
    <row r="61" spans="1:2" x14ac:dyDescent="0.3">
      <c r="A61" s="8" t="s">
        <v>3</v>
      </c>
      <c r="B61" s="4">
        <v>131499</v>
      </c>
    </row>
    <row r="62" spans="1:2" ht="26.4" x14ac:dyDescent="0.3">
      <c r="A62" s="7" t="s">
        <v>4</v>
      </c>
      <c r="B62" s="2">
        <v>1268</v>
      </c>
    </row>
    <row r="63" spans="1:2" ht="26.4" x14ac:dyDescent="0.3">
      <c r="A63" s="6" t="s">
        <v>5</v>
      </c>
      <c r="B63" s="4">
        <v>2469</v>
      </c>
    </row>
    <row r="64" spans="1:2" ht="26.4" x14ac:dyDescent="0.3">
      <c r="A64" s="7" t="s">
        <v>6</v>
      </c>
      <c r="B64" s="2">
        <v>4467</v>
      </c>
    </row>
    <row r="65" spans="1:2" ht="26.4" x14ac:dyDescent="0.3">
      <c r="A65" s="6" t="s">
        <v>7</v>
      </c>
      <c r="B65" s="4">
        <v>9825</v>
      </c>
    </row>
    <row r="66" spans="1:2" ht="26.4" x14ac:dyDescent="0.3">
      <c r="A66" s="7" t="s">
        <v>8</v>
      </c>
      <c r="B66" s="2">
        <v>22478</v>
      </c>
    </row>
    <row r="67" spans="1:2" ht="26.4" x14ac:dyDescent="0.3">
      <c r="A67" s="6" t="s">
        <v>9</v>
      </c>
      <c r="B67" s="4">
        <v>32299</v>
      </c>
    </row>
    <row r="68" spans="1:2" ht="26.4" x14ac:dyDescent="0.3">
      <c r="A68" s="7" t="s">
        <v>10</v>
      </c>
      <c r="B68" s="2">
        <v>32629</v>
      </c>
    </row>
    <row r="69" spans="1:2" ht="26.4" x14ac:dyDescent="0.3">
      <c r="A69" s="6" t="s">
        <v>11</v>
      </c>
      <c r="B69" s="4">
        <v>26064</v>
      </c>
    </row>
    <row r="70" spans="1:2" x14ac:dyDescent="0.3">
      <c r="A70" s="5" t="s">
        <v>12</v>
      </c>
      <c r="B70" s="2">
        <v>3326692</v>
      </c>
    </row>
    <row r="71" spans="1:2" ht="26.4" x14ac:dyDescent="0.3">
      <c r="A71" s="6" t="s">
        <v>4</v>
      </c>
      <c r="B71" s="4">
        <v>111593</v>
      </c>
    </row>
    <row r="72" spans="1:2" ht="26.4" x14ac:dyDescent="0.3">
      <c r="A72" s="7" t="s">
        <v>5</v>
      </c>
      <c r="B72" s="2">
        <v>332965</v>
      </c>
    </row>
    <row r="73" spans="1:2" ht="26.4" x14ac:dyDescent="0.3">
      <c r="A73" s="6" t="s">
        <v>6</v>
      </c>
      <c r="B73" s="4">
        <v>534030</v>
      </c>
    </row>
    <row r="74" spans="1:2" ht="26.4" x14ac:dyDescent="0.3">
      <c r="A74" s="7" t="s">
        <v>7</v>
      </c>
      <c r="B74" s="2">
        <v>647278</v>
      </c>
    </row>
    <row r="75" spans="1:2" ht="26.4" x14ac:dyDescent="0.3">
      <c r="A75" s="6" t="s">
        <v>8</v>
      </c>
      <c r="B75" s="4">
        <v>713458</v>
      </c>
    </row>
    <row r="76" spans="1:2" ht="26.4" x14ac:dyDescent="0.3">
      <c r="A76" s="7" t="s">
        <v>9</v>
      </c>
      <c r="B76" s="2">
        <v>532825</v>
      </c>
    </row>
    <row r="77" spans="1:2" ht="26.4" x14ac:dyDescent="0.3">
      <c r="A77" s="6" t="s">
        <v>10</v>
      </c>
      <c r="B77" s="4">
        <v>300814</v>
      </c>
    </row>
    <row r="78" spans="1:2" ht="26.4" x14ac:dyDescent="0.3">
      <c r="A78" s="7" t="s">
        <v>11</v>
      </c>
      <c r="B78" s="2">
        <v>153725</v>
      </c>
    </row>
    <row r="79" spans="1:2" x14ac:dyDescent="0.3">
      <c r="A79" s="3" t="s">
        <v>23</v>
      </c>
      <c r="B79" s="4">
        <v>1260545</v>
      </c>
    </row>
    <row r="80" spans="1:2" x14ac:dyDescent="0.3">
      <c r="A80" s="5" t="s">
        <v>3</v>
      </c>
      <c r="B80" s="2">
        <v>73819</v>
      </c>
    </row>
    <row r="81" spans="1:2" ht="26.4" x14ac:dyDescent="0.3">
      <c r="A81" s="6" t="s">
        <v>4</v>
      </c>
      <c r="B81" s="11">
        <v>777</v>
      </c>
    </row>
    <row r="82" spans="1:2" ht="26.4" x14ac:dyDescent="0.3">
      <c r="A82" s="7" t="s">
        <v>5</v>
      </c>
      <c r="B82" s="2">
        <v>1511</v>
      </c>
    </row>
    <row r="83" spans="1:2" ht="26.4" x14ac:dyDescent="0.3">
      <c r="A83" s="6" t="s">
        <v>6</v>
      </c>
      <c r="B83" s="4">
        <v>2801</v>
      </c>
    </row>
    <row r="84" spans="1:2" ht="26.4" x14ac:dyDescent="0.3">
      <c r="A84" s="7" t="s">
        <v>7</v>
      </c>
      <c r="B84" s="2">
        <v>5804</v>
      </c>
    </row>
    <row r="85" spans="1:2" ht="26.4" x14ac:dyDescent="0.3">
      <c r="A85" s="6" t="s">
        <v>8</v>
      </c>
      <c r="B85" s="4">
        <v>12685</v>
      </c>
    </row>
    <row r="86" spans="1:2" ht="26.4" x14ac:dyDescent="0.3">
      <c r="A86" s="7" t="s">
        <v>9</v>
      </c>
      <c r="B86" s="2">
        <v>18112</v>
      </c>
    </row>
    <row r="87" spans="1:2" ht="26.4" x14ac:dyDescent="0.3">
      <c r="A87" s="6" t="s">
        <v>10</v>
      </c>
      <c r="B87" s="4">
        <v>18282</v>
      </c>
    </row>
    <row r="88" spans="1:2" ht="26.4" x14ac:dyDescent="0.3">
      <c r="A88" s="7" t="s">
        <v>11</v>
      </c>
      <c r="B88" s="2">
        <v>13847</v>
      </c>
    </row>
    <row r="89" spans="1:2" x14ac:dyDescent="0.3">
      <c r="A89" s="8" t="s">
        <v>12</v>
      </c>
      <c r="B89" s="4">
        <v>1186726</v>
      </c>
    </row>
    <row r="90" spans="1:2" ht="26.4" x14ac:dyDescent="0.3">
      <c r="A90" s="7" t="s">
        <v>4</v>
      </c>
      <c r="B90" s="2">
        <v>31627</v>
      </c>
    </row>
    <row r="91" spans="1:2" ht="26.4" x14ac:dyDescent="0.3">
      <c r="A91" s="6" t="s">
        <v>5</v>
      </c>
      <c r="B91" s="4">
        <v>106446</v>
      </c>
    </row>
    <row r="92" spans="1:2" ht="26.4" x14ac:dyDescent="0.3">
      <c r="A92" s="7" t="s">
        <v>6</v>
      </c>
      <c r="B92" s="2">
        <v>192395</v>
      </c>
    </row>
    <row r="93" spans="1:2" ht="26.4" x14ac:dyDescent="0.3">
      <c r="A93" s="6" t="s">
        <v>7</v>
      </c>
      <c r="B93" s="4">
        <v>234171</v>
      </c>
    </row>
    <row r="94" spans="1:2" ht="26.4" x14ac:dyDescent="0.3">
      <c r="A94" s="7" t="s">
        <v>8</v>
      </c>
      <c r="B94" s="2">
        <v>252527</v>
      </c>
    </row>
    <row r="95" spans="1:2" ht="26.4" x14ac:dyDescent="0.3">
      <c r="A95" s="6" t="s">
        <v>9</v>
      </c>
      <c r="B95" s="4">
        <v>189472</v>
      </c>
    </row>
    <row r="96" spans="1:2" ht="26.4" x14ac:dyDescent="0.3">
      <c r="A96" s="7" t="s">
        <v>10</v>
      </c>
      <c r="B96" s="2">
        <v>115360</v>
      </c>
    </row>
    <row r="97" spans="1:2" ht="26.4" x14ac:dyDescent="0.3">
      <c r="A97" s="6" t="s">
        <v>11</v>
      </c>
      <c r="B97" s="4">
        <v>64725</v>
      </c>
    </row>
    <row r="98" spans="1:2" x14ac:dyDescent="0.3">
      <c r="A98" s="9" t="s">
        <v>24</v>
      </c>
      <c r="B98" s="2">
        <v>642050</v>
      </c>
    </row>
    <row r="99" spans="1:2" x14ac:dyDescent="0.3">
      <c r="A99" s="8" t="s">
        <v>3</v>
      </c>
      <c r="B99" s="4">
        <v>57229</v>
      </c>
    </row>
    <row r="100" spans="1:2" ht="26.4" x14ac:dyDescent="0.3">
      <c r="A100" s="7" t="s">
        <v>4</v>
      </c>
      <c r="B100" s="10">
        <v>563</v>
      </c>
    </row>
    <row r="101" spans="1:2" ht="26.4" x14ac:dyDescent="0.3">
      <c r="A101" s="6" t="s">
        <v>5</v>
      </c>
      <c r="B101" s="4">
        <v>1196</v>
      </c>
    </row>
    <row r="102" spans="1:2" ht="26.4" x14ac:dyDescent="0.3">
      <c r="A102" s="7" t="s">
        <v>6</v>
      </c>
      <c r="B102" s="2">
        <v>2117</v>
      </c>
    </row>
    <row r="103" spans="1:2" ht="26.4" x14ac:dyDescent="0.3">
      <c r="A103" s="6" t="s">
        <v>7</v>
      </c>
      <c r="B103" s="4">
        <v>4339</v>
      </c>
    </row>
    <row r="104" spans="1:2" ht="26.4" x14ac:dyDescent="0.3">
      <c r="A104" s="7" t="s">
        <v>8</v>
      </c>
      <c r="B104" s="2">
        <v>9840</v>
      </c>
    </row>
    <row r="105" spans="1:2" ht="26.4" x14ac:dyDescent="0.3">
      <c r="A105" s="6" t="s">
        <v>9</v>
      </c>
      <c r="B105" s="4">
        <v>14333</v>
      </c>
    </row>
    <row r="106" spans="1:2" ht="26.4" x14ac:dyDescent="0.3">
      <c r="A106" s="7" t="s">
        <v>10</v>
      </c>
      <c r="B106" s="2">
        <v>14556</v>
      </c>
    </row>
    <row r="107" spans="1:2" ht="26.4" x14ac:dyDescent="0.3">
      <c r="A107" s="6" t="s">
        <v>11</v>
      </c>
      <c r="B107" s="4">
        <v>10285</v>
      </c>
    </row>
    <row r="108" spans="1:2" x14ac:dyDescent="0.3">
      <c r="A108" s="5" t="s">
        <v>12</v>
      </c>
      <c r="B108" s="2">
        <v>584821</v>
      </c>
    </row>
    <row r="109" spans="1:2" ht="26.4" x14ac:dyDescent="0.3">
      <c r="A109" s="6" t="s">
        <v>4</v>
      </c>
      <c r="B109" s="4">
        <v>13942</v>
      </c>
    </row>
    <row r="110" spans="1:2" ht="26.4" x14ac:dyDescent="0.3">
      <c r="A110" s="7" t="s">
        <v>5</v>
      </c>
      <c r="B110" s="2">
        <v>45340</v>
      </c>
    </row>
    <row r="111" spans="1:2" ht="26.4" x14ac:dyDescent="0.3">
      <c r="A111" s="6" t="s">
        <v>6</v>
      </c>
      <c r="B111" s="4">
        <v>85671</v>
      </c>
    </row>
    <row r="112" spans="1:2" ht="26.4" x14ac:dyDescent="0.3">
      <c r="A112" s="7" t="s">
        <v>7</v>
      </c>
      <c r="B112" s="2">
        <v>105830</v>
      </c>
    </row>
    <row r="113" spans="1:2" ht="26.4" x14ac:dyDescent="0.3">
      <c r="A113" s="6" t="s">
        <v>8</v>
      </c>
      <c r="B113" s="4">
        <v>120762</v>
      </c>
    </row>
    <row r="114" spans="1:2" ht="26.4" x14ac:dyDescent="0.3">
      <c r="A114" s="7" t="s">
        <v>9</v>
      </c>
      <c r="B114" s="2">
        <v>102223</v>
      </c>
    </row>
    <row r="115" spans="1:2" ht="26.4" x14ac:dyDescent="0.3">
      <c r="A115" s="6" t="s">
        <v>10</v>
      </c>
      <c r="B115" s="4">
        <v>69763</v>
      </c>
    </row>
    <row r="116" spans="1:2" ht="26.4" x14ac:dyDescent="0.3">
      <c r="A116" s="7" t="s">
        <v>11</v>
      </c>
      <c r="B116" s="2">
        <v>4128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6"/>
  <sheetViews>
    <sheetView workbookViewId="0"/>
  </sheetViews>
  <sheetFormatPr defaultRowHeight="14.4" x14ac:dyDescent="0.3"/>
  <cols>
    <col min="1" max="1" width="45.44140625" customWidth="1"/>
    <col min="2" max="2" width="13.88671875" customWidth="1"/>
  </cols>
  <sheetData>
    <row r="1" spans="1:2" x14ac:dyDescent="0.3">
      <c r="A1" t="s">
        <v>18</v>
      </c>
    </row>
    <row r="2" spans="1:2" x14ac:dyDescent="0.3">
      <c r="A2" s="12" t="s">
        <v>1</v>
      </c>
      <c r="B2" s="13">
        <v>169490177</v>
      </c>
    </row>
    <row r="3" spans="1:2" x14ac:dyDescent="0.3">
      <c r="A3" s="3" t="s">
        <v>2</v>
      </c>
      <c r="B3" s="4">
        <v>24897781</v>
      </c>
    </row>
    <row r="4" spans="1:2" x14ac:dyDescent="0.3">
      <c r="A4" s="5" t="s">
        <v>4</v>
      </c>
      <c r="B4" s="2">
        <v>7345398</v>
      </c>
    </row>
    <row r="5" spans="1:2" x14ac:dyDescent="0.3">
      <c r="A5" s="8" t="s">
        <v>5</v>
      </c>
      <c r="B5" s="4">
        <v>3286950</v>
      </c>
    </row>
    <row r="6" spans="1:2" x14ac:dyDescent="0.3">
      <c r="A6" s="5" t="s">
        <v>6</v>
      </c>
      <c r="B6" s="2">
        <v>2995220</v>
      </c>
    </row>
    <row r="7" spans="1:2" x14ac:dyDescent="0.3">
      <c r="A7" s="8" t="s">
        <v>7</v>
      </c>
      <c r="B7" s="4">
        <v>2662027</v>
      </c>
    </row>
    <row r="8" spans="1:2" x14ac:dyDescent="0.3">
      <c r="A8" s="5" t="s">
        <v>8</v>
      </c>
      <c r="B8" s="2">
        <v>3043052</v>
      </c>
    </row>
    <row r="9" spans="1:2" x14ac:dyDescent="0.3">
      <c r="A9" s="8" t="s">
        <v>9</v>
      </c>
      <c r="B9" s="4">
        <v>2840771</v>
      </c>
    </row>
    <row r="10" spans="1:2" x14ac:dyDescent="0.3">
      <c r="A10" s="5" t="s">
        <v>10</v>
      </c>
      <c r="B10" s="2">
        <v>1829818</v>
      </c>
    </row>
    <row r="11" spans="1:2" x14ac:dyDescent="0.3">
      <c r="A11" s="8" t="s">
        <v>11</v>
      </c>
      <c r="B11" s="4">
        <v>894526</v>
      </c>
    </row>
    <row r="12" spans="1:2" x14ac:dyDescent="0.3">
      <c r="A12" s="9" t="s">
        <v>13</v>
      </c>
      <c r="B12" s="2">
        <v>27343552</v>
      </c>
    </row>
    <row r="13" spans="1:2" x14ac:dyDescent="0.3">
      <c r="A13" s="8" t="s">
        <v>4</v>
      </c>
      <c r="B13" s="4">
        <v>3184268</v>
      </c>
    </row>
    <row r="14" spans="1:2" x14ac:dyDescent="0.3">
      <c r="A14" s="5" t="s">
        <v>5</v>
      </c>
      <c r="B14" s="2">
        <v>3470404</v>
      </c>
    </row>
    <row r="15" spans="1:2" x14ac:dyDescent="0.3">
      <c r="A15" s="8" t="s">
        <v>6</v>
      </c>
      <c r="B15" s="4">
        <v>3543669</v>
      </c>
    </row>
    <row r="16" spans="1:2" x14ac:dyDescent="0.3">
      <c r="A16" s="5" t="s">
        <v>7</v>
      </c>
      <c r="B16" s="2">
        <v>3684149</v>
      </c>
    </row>
    <row r="17" spans="1:2" x14ac:dyDescent="0.3">
      <c r="A17" s="8" t="s">
        <v>8</v>
      </c>
      <c r="B17" s="4">
        <v>4646261</v>
      </c>
    </row>
    <row r="18" spans="1:2" x14ac:dyDescent="0.3">
      <c r="A18" s="5" t="s">
        <v>9</v>
      </c>
      <c r="B18" s="2">
        <v>4598803</v>
      </c>
    </row>
    <row r="19" spans="1:2" x14ac:dyDescent="0.3">
      <c r="A19" s="8" t="s">
        <v>10</v>
      </c>
      <c r="B19" s="4">
        <v>2920074</v>
      </c>
    </row>
    <row r="20" spans="1:2" x14ac:dyDescent="0.3">
      <c r="A20" s="5" t="s">
        <v>11</v>
      </c>
      <c r="B20" s="2">
        <v>1295897</v>
      </c>
    </row>
    <row r="21" spans="1:2" x14ac:dyDescent="0.3">
      <c r="A21" s="3" t="s">
        <v>14</v>
      </c>
      <c r="B21" s="4">
        <v>14992262</v>
      </c>
    </row>
    <row r="22" spans="1:2" x14ac:dyDescent="0.3">
      <c r="A22" s="5" t="s">
        <v>4</v>
      </c>
      <c r="B22" s="2">
        <v>718133</v>
      </c>
    </row>
    <row r="23" spans="1:2" x14ac:dyDescent="0.3">
      <c r="A23" s="8" t="s">
        <v>5</v>
      </c>
      <c r="B23" s="4">
        <v>1329229</v>
      </c>
    </row>
    <row r="24" spans="1:2" x14ac:dyDescent="0.3">
      <c r="A24" s="5" t="s">
        <v>6</v>
      </c>
      <c r="B24" s="2">
        <v>1617542</v>
      </c>
    </row>
    <row r="25" spans="1:2" x14ac:dyDescent="0.3">
      <c r="A25" s="8" t="s">
        <v>7</v>
      </c>
      <c r="B25" s="4">
        <v>2005311</v>
      </c>
    </row>
    <row r="26" spans="1:2" x14ac:dyDescent="0.3">
      <c r="A26" s="5" t="s">
        <v>8</v>
      </c>
      <c r="B26" s="2">
        <v>2888638</v>
      </c>
    </row>
    <row r="27" spans="1:2" x14ac:dyDescent="0.3">
      <c r="A27" s="8" t="s">
        <v>9</v>
      </c>
      <c r="B27" s="4">
        <v>3166408</v>
      </c>
    </row>
    <row r="28" spans="1:2" x14ac:dyDescent="0.3">
      <c r="A28" s="5" t="s">
        <v>10</v>
      </c>
      <c r="B28" s="2">
        <v>2211358</v>
      </c>
    </row>
    <row r="29" spans="1:2" x14ac:dyDescent="0.3">
      <c r="A29" s="8" t="s">
        <v>11</v>
      </c>
      <c r="B29" s="4">
        <v>1055625</v>
      </c>
    </row>
    <row r="30" spans="1:2" x14ac:dyDescent="0.3">
      <c r="A30" s="9" t="s">
        <v>15</v>
      </c>
      <c r="B30" s="2">
        <v>6184869</v>
      </c>
    </row>
    <row r="31" spans="1:2" x14ac:dyDescent="0.3">
      <c r="A31" s="8" t="s">
        <v>4</v>
      </c>
      <c r="B31" s="4">
        <v>106716</v>
      </c>
    </row>
    <row r="32" spans="1:2" x14ac:dyDescent="0.3">
      <c r="A32" s="5" t="s">
        <v>5</v>
      </c>
      <c r="B32" s="2">
        <v>301691</v>
      </c>
    </row>
    <row r="33" spans="1:2" x14ac:dyDescent="0.3">
      <c r="A33" s="8" t="s">
        <v>6</v>
      </c>
      <c r="B33" s="4">
        <v>490775</v>
      </c>
    </row>
    <row r="34" spans="1:2" x14ac:dyDescent="0.3">
      <c r="A34" s="5" t="s">
        <v>7</v>
      </c>
      <c r="B34" s="2">
        <v>746343</v>
      </c>
    </row>
    <row r="35" spans="1:2" x14ac:dyDescent="0.3">
      <c r="A35" s="8" t="s">
        <v>8</v>
      </c>
      <c r="B35" s="4">
        <v>1221667</v>
      </c>
    </row>
    <row r="36" spans="1:2" x14ac:dyDescent="0.3">
      <c r="A36" s="5" t="s">
        <v>9</v>
      </c>
      <c r="B36" s="2">
        <v>1481448</v>
      </c>
    </row>
    <row r="37" spans="1:2" x14ac:dyDescent="0.3">
      <c r="A37" s="8" t="s">
        <v>10</v>
      </c>
      <c r="B37" s="4">
        <v>1181583</v>
      </c>
    </row>
    <row r="38" spans="1:2" x14ac:dyDescent="0.3">
      <c r="A38" s="5" t="s">
        <v>11</v>
      </c>
      <c r="B38" s="2">
        <v>654635</v>
      </c>
    </row>
    <row r="39" spans="1:2" x14ac:dyDescent="0.3">
      <c r="A39" s="3" t="s">
        <v>16</v>
      </c>
      <c r="B39" s="4">
        <v>2223548</v>
      </c>
    </row>
    <row r="40" spans="1:2" x14ac:dyDescent="0.3">
      <c r="A40" s="5" t="s">
        <v>4</v>
      </c>
      <c r="B40" s="2">
        <v>15908</v>
      </c>
    </row>
    <row r="41" spans="1:2" x14ac:dyDescent="0.3">
      <c r="A41" s="8" t="s">
        <v>5</v>
      </c>
      <c r="B41" s="4">
        <v>65540</v>
      </c>
    </row>
    <row r="42" spans="1:2" x14ac:dyDescent="0.3">
      <c r="A42" s="5" t="s">
        <v>6</v>
      </c>
      <c r="B42" s="2">
        <v>139441</v>
      </c>
    </row>
    <row r="43" spans="1:2" x14ac:dyDescent="0.3">
      <c r="A43" s="8" t="s">
        <v>7</v>
      </c>
      <c r="B43" s="4">
        <v>242342</v>
      </c>
    </row>
    <row r="44" spans="1:2" x14ac:dyDescent="0.3">
      <c r="A44" s="5" t="s">
        <v>8</v>
      </c>
      <c r="B44" s="2">
        <v>422281</v>
      </c>
    </row>
    <row r="45" spans="1:2" x14ac:dyDescent="0.3">
      <c r="A45" s="8" t="s">
        <v>9</v>
      </c>
      <c r="B45" s="4">
        <v>540237</v>
      </c>
    </row>
    <row r="46" spans="1:2" x14ac:dyDescent="0.3">
      <c r="A46" s="5" t="s">
        <v>10</v>
      </c>
      <c r="B46" s="2">
        <v>484035</v>
      </c>
    </row>
    <row r="47" spans="1:2" x14ac:dyDescent="0.3">
      <c r="A47" s="8" t="s">
        <v>11</v>
      </c>
      <c r="B47" s="4">
        <v>313760</v>
      </c>
    </row>
    <row r="48" spans="1:2" x14ac:dyDescent="0.3">
      <c r="A48" s="9" t="s">
        <v>17</v>
      </c>
      <c r="B48" s="2">
        <v>658646</v>
      </c>
    </row>
    <row r="49" spans="1:2" x14ac:dyDescent="0.3">
      <c r="A49" s="8" t="s">
        <v>4</v>
      </c>
      <c r="B49" s="4">
        <v>3303</v>
      </c>
    </row>
    <row r="50" spans="1:2" x14ac:dyDescent="0.3">
      <c r="A50" s="5" t="s">
        <v>5</v>
      </c>
      <c r="B50" s="2">
        <v>15127</v>
      </c>
    </row>
    <row r="51" spans="1:2" x14ac:dyDescent="0.3">
      <c r="A51" s="8" t="s">
        <v>6</v>
      </c>
      <c r="B51" s="4">
        <v>39446</v>
      </c>
    </row>
    <row r="52" spans="1:2" x14ac:dyDescent="0.3">
      <c r="A52" s="5" t="s">
        <v>7</v>
      </c>
      <c r="B52" s="2">
        <v>73942</v>
      </c>
    </row>
    <row r="53" spans="1:2" x14ac:dyDescent="0.3">
      <c r="A53" s="8" t="s">
        <v>8</v>
      </c>
      <c r="B53" s="4">
        <v>126799</v>
      </c>
    </row>
    <row r="54" spans="1:2" x14ac:dyDescent="0.3">
      <c r="A54" s="5" t="s">
        <v>9</v>
      </c>
      <c r="B54" s="2">
        <v>156583</v>
      </c>
    </row>
    <row r="55" spans="1:2" x14ac:dyDescent="0.3">
      <c r="A55" s="8" t="s">
        <v>10</v>
      </c>
      <c r="B55" s="4">
        <v>143001</v>
      </c>
    </row>
    <row r="56" spans="1:2" x14ac:dyDescent="0.3">
      <c r="A56" s="5" t="s">
        <v>11</v>
      </c>
      <c r="B56" s="2">
        <v>10044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16"/>
  <sheetViews>
    <sheetView workbookViewId="0">
      <selection activeCell="G27" sqref="G27"/>
    </sheetView>
  </sheetViews>
  <sheetFormatPr defaultRowHeight="14.4" x14ac:dyDescent="0.3"/>
  <cols>
    <col min="1" max="1" width="56.6640625" customWidth="1"/>
    <col min="2" max="2" width="14" customWidth="1"/>
  </cols>
  <sheetData>
    <row r="1" spans="1:2" x14ac:dyDescent="0.3">
      <c r="A1" t="s">
        <v>25</v>
      </c>
    </row>
    <row r="2" spans="1:2" x14ac:dyDescent="0.3">
      <c r="A2" s="1" t="s">
        <v>1</v>
      </c>
      <c r="B2" s="2">
        <v>169490177</v>
      </c>
    </row>
    <row r="3" spans="1:2" x14ac:dyDescent="0.3">
      <c r="A3" s="3" t="s">
        <v>2</v>
      </c>
      <c r="B3" s="4">
        <v>24897781</v>
      </c>
    </row>
    <row r="4" spans="1:2" x14ac:dyDescent="0.3">
      <c r="A4" s="5" t="s">
        <v>3</v>
      </c>
      <c r="B4" s="2">
        <v>359754</v>
      </c>
    </row>
    <row r="5" spans="1:2" x14ac:dyDescent="0.3">
      <c r="A5" s="6" t="s">
        <v>4</v>
      </c>
      <c r="B5" s="4">
        <v>5528</v>
      </c>
    </row>
    <row r="6" spans="1:2" x14ac:dyDescent="0.3">
      <c r="A6" s="7" t="s">
        <v>5</v>
      </c>
      <c r="B6" s="2">
        <v>5325</v>
      </c>
    </row>
    <row r="7" spans="1:2" x14ac:dyDescent="0.3">
      <c r="A7" s="6" t="s">
        <v>6</v>
      </c>
      <c r="B7" s="4">
        <v>9096</v>
      </c>
    </row>
    <row r="8" spans="1:2" x14ac:dyDescent="0.3">
      <c r="A8" s="7" t="s">
        <v>7</v>
      </c>
      <c r="B8" s="2">
        <v>20141</v>
      </c>
    </row>
    <row r="9" spans="1:2" x14ac:dyDescent="0.3">
      <c r="A9" s="6" t="s">
        <v>8</v>
      </c>
      <c r="B9" s="4">
        <v>51629</v>
      </c>
    </row>
    <row r="10" spans="1:2" x14ac:dyDescent="0.3">
      <c r="A10" s="7" t="s">
        <v>9</v>
      </c>
      <c r="B10" s="2">
        <v>83030</v>
      </c>
    </row>
    <row r="11" spans="1:2" x14ac:dyDescent="0.3">
      <c r="A11" s="6" t="s">
        <v>10</v>
      </c>
      <c r="B11" s="4">
        <v>95256</v>
      </c>
    </row>
    <row r="12" spans="1:2" x14ac:dyDescent="0.3">
      <c r="A12" s="7" t="s">
        <v>11</v>
      </c>
      <c r="B12" s="2">
        <v>89749</v>
      </c>
    </row>
    <row r="13" spans="1:2" x14ac:dyDescent="0.3">
      <c r="A13" s="8" t="s">
        <v>12</v>
      </c>
      <c r="B13" s="4">
        <v>24538027</v>
      </c>
    </row>
    <row r="14" spans="1:2" x14ac:dyDescent="0.3">
      <c r="A14" s="7" t="s">
        <v>4</v>
      </c>
      <c r="B14" s="2">
        <v>7339870</v>
      </c>
    </row>
    <row r="15" spans="1:2" x14ac:dyDescent="0.3">
      <c r="A15" s="6" t="s">
        <v>5</v>
      </c>
      <c r="B15" s="4">
        <v>3281625</v>
      </c>
    </row>
    <row r="16" spans="1:2" x14ac:dyDescent="0.3">
      <c r="A16" s="7" t="s">
        <v>6</v>
      </c>
      <c r="B16" s="2">
        <v>2986124</v>
      </c>
    </row>
    <row r="17" spans="1:2" x14ac:dyDescent="0.3">
      <c r="A17" s="6" t="s">
        <v>7</v>
      </c>
      <c r="B17" s="4">
        <v>2641886</v>
      </c>
    </row>
    <row r="18" spans="1:2" x14ac:dyDescent="0.3">
      <c r="A18" s="7" t="s">
        <v>8</v>
      </c>
      <c r="B18" s="2">
        <v>2991423</v>
      </c>
    </row>
    <row r="19" spans="1:2" x14ac:dyDescent="0.3">
      <c r="A19" s="6" t="s">
        <v>9</v>
      </c>
      <c r="B19" s="4">
        <v>2757741</v>
      </c>
    </row>
    <row r="20" spans="1:2" x14ac:dyDescent="0.3">
      <c r="A20" s="7" t="s">
        <v>10</v>
      </c>
      <c r="B20" s="2">
        <v>1734562</v>
      </c>
    </row>
    <row r="21" spans="1:2" x14ac:dyDescent="0.3">
      <c r="A21" s="6" t="s">
        <v>11</v>
      </c>
      <c r="B21" s="4">
        <v>804777</v>
      </c>
    </row>
    <row r="22" spans="1:2" x14ac:dyDescent="0.3">
      <c r="A22" s="9" t="s">
        <v>13</v>
      </c>
      <c r="B22" s="2">
        <v>27343552</v>
      </c>
    </row>
    <row r="23" spans="1:2" x14ac:dyDescent="0.3">
      <c r="A23" s="8" t="s">
        <v>3</v>
      </c>
      <c r="B23" s="4">
        <v>359604</v>
      </c>
    </row>
    <row r="24" spans="1:2" x14ac:dyDescent="0.3">
      <c r="A24" s="7" t="s">
        <v>4</v>
      </c>
      <c r="B24" s="2">
        <v>3196</v>
      </c>
    </row>
    <row r="25" spans="1:2" x14ac:dyDescent="0.3">
      <c r="A25" s="6" t="s">
        <v>5</v>
      </c>
      <c r="B25" s="4">
        <v>5017</v>
      </c>
    </row>
    <row r="26" spans="1:2" x14ac:dyDescent="0.3">
      <c r="A26" s="7" t="s">
        <v>6</v>
      </c>
      <c r="B26" s="2">
        <v>8917</v>
      </c>
    </row>
    <row r="27" spans="1:2" x14ac:dyDescent="0.3">
      <c r="A27" s="6" t="s">
        <v>7</v>
      </c>
      <c r="B27" s="4">
        <v>19715</v>
      </c>
    </row>
    <row r="28" spans="1:2" x14ac:dyDescent="0.3">
      <c r="A28" s="7" t="s">
        <v>8</v>
      </c>
      <c r="B28" s="2">
        <v>51205</v>
      </c>
    </row>
    <row r="29" spans="1:2" x14ac:dyDescent="0.3">
      <c r="A29" s="6" t="s">
        <v>9</v>
      </c>
      <c r="B29" s="4">
        <v>83527</v>
      </c>
    </row>
    <row r="30" spans="1:2" x14ac:dyDescent="0.3">
      <c r="A30" s="7" t="s">
        <v>10</v>
      </c>
      <c r="B30" s="2">
        <v>96756</v>
      </c>
    </row>
    <row r="31" spans="1:2" x14ac:dyDescent="0.3">
      <c r="A31" s="6" t="s">
        <v>11</v>
      </c>
      <c r="B31" s="4">
        <v>91271</v>
      </c>
    </row>
    <row r="32" spans="1:2" x14ac:dyDescent="0.3">
      <c r="A32" s="5" t="s">
        <v>12</v>
      </c>
      <c r="B32" s="2">
        <v>26983948</v>
      </c>
    </row>
    <row r="33" spans="1:2" x14ac:dyDescent="0.3">
      <c r="A33" s="6" t="s">
        <v>4</v>
      </c>
      <c r="B33" s="4">
        <v>3181072</v>
      </c>
    </row>
    <row r="34" spans="1:2" x14ac:dyDescent="0.3">
      <c r="A34" s="7" t="s">
        <v>5</v>
      </c>
      <c r="B34" s="2">
        <v>3465387</v>
      </c>
    </row>
    <row r="35" spans="1:2" x14ac:dyDescent="0.3">
      <c r="A35" s="6" t="s">
        <v>6</v>
      </c>
      <c r="B35" s="4">
        <v>3534752</v>
      </c>
    </row>
    <row r="36" spans="1:2" x14ac:dyDescent="0.3">
      <c r="A36" s="7" t="s">
        <v>7</v>
      </c>
      <c r="B36" s="2">
        <v>3664434</v>
      </c>
    </row>
    <row r="37" spans="1:2" x14ac:dyDescent="0.3">
      <c r="A37" s="6" t="s">
        <v>8</v>
      </c>
      <c r="B37" s="4">
        <v>4595056</v>
      </c>
    </row>
    <row r="38" spans="1:2" x14ac:dyDescent="0.3">
      <c r="A38" s="7" t="s">
        <v>9</v>
      </c>
      <c r="B38" s="2">
        <v>4515276</v>
      </c>
    </row>
    <row r="39" spans="1:2" x14ac:dyDescent="0.3">
      <c r="A39" s="6" t="s">
        <v>10</v>
      </c>
      <c r="B39" s="4">
        <v>2823318</v>
      </c>
    </row>
    <row r="40" spans="1:2" x14ac:dyDescent="0.3">
      <c r="A40" s="7" t="s">
        <v>11</v>
      </c>
      <c r="B40" s="2">
        <v>1204626</v>
      </c>
    </row>
    <row r="41" spans="1:2" x14ac:dyDescent="0.3">
      <c r="A41" s="3" t="s">
        <v>14</v>
      </c>
      <c r="B41" s="4">
        <v>14992262</v>
      </c>
    </row>
    <row r="42" spans="1:2" x14ac:dyDescent="0.3">
      <c r="A42" s="5" t="s">
        <v>3</v>
      </c>
      <c r="B42" s="2">
        <v>305022</v>
      </c>
    </row>
    <row r="43" spans="1:2" x14ac:dyDescent="0.3">
      <c r="A43" s="6" t="s">
        <v>4</v>
      </c>
      <c r="B43" s="4">
        <v>1934</v>
      </c>
    </row>
    <row r="44" spans="1:2" x14ac:dyDescent="0.3">
      <c r="A44" s="7" t="s">
        <v>5</v>
      </c>
      <c r="B44" s="2">
        <v>3873</v>
      </c>
    </row>
    <row r="45" spans="1:2" x14ac:dyDescent="0.3">
      <c r="A45" s="6" t="s">
        <v>6</v>
      </c>
      <c r="B45" s="4">
        <v>7130</v>
      </c>
    </row>
    <row r="46" spans="1:2" x14ac:dyDescent="0.3">
      <c r="A46" s="7" t="s">
        <v>7</v>
      </c>
      <c r="B46" s="2">
        <v>16471</v>
      </c>
    </row>
    <row r="47" spans="1:2" x14ac:dyDescent="0.3">
      <c r="A47" s="6" t="s">
        <v>8</v>
      </c>
      <c r="B47" s="4">
        <v>43384</v>
      </c>
    </row>
    <row r="48" spans="1:2" x14ac:dyDescent="0.3">
      <c r="A48" s="7" t="s">
        <v>9</v>
      </c>
      <c r="B48" s="2">
        <v>71710</v>
      </c>
    </row>
    <row r="49" spans="1:2" x14ac:dyDescent="0.3">
      <c r="A49" s="6" t="s">
        <v>10</v>
      </c>
      <c r="B49" s="4">
        <v>83333</v>
      </c>
    </row>
    <row r="50" spans="1:2" x14ac:dyDescent="0.3">
      <c r="A50" s="7" t="s">
        <v>11</v>
      </c>
      <c r="B50" s="2">
        <v>77187</v>
      </c>
    </row>
    <row r="51" spans="1:2" x14ac:dyDescent="0.3">
      <c r="A51" s="8" t="s">
        <v>12</v>
      </c>
      <c r="B51" s="4">
        <v>14687240</v>
      </c>
    </row>
    <row r="52" spans="1:2" x14ac:dyDescent="0.3">
      <c r="A52" s="7" t="s">
        <v>4</v>
      </c>
      <c r="B52" s="2">
        <v>716199</v>
      </c>
    </row>
    <row r="53" spans="1:2" x14ac:dyDescent="0.3">
      <c r="A53" s="6" t="s">
        <v>5</v>
      </c>
      <c r="B53" s="4">
        <v>1325356</v>
      </c>
    </row>
    <row r="54" spans="1:2" x14ac:dyDescent="0.3">
      <c r="A54" s="7" t="s">
        <v>6</v>
      </c>
      <c r="B54" s="2">
        <v>1610412</v>
      </c>
    </row>
    <row r="55" spans="1:2" x14ac:dyDescent="0.3">
      <c r="A55" s="6" t="s">
        <v>7</v>
      </c>
      <c r="B55" s="4">
        <v>1988840</v>
      </c>
    </row>
    <row r="56" spans="1:2" x14ac:dyDescent="0.3">
      <c r="A56" s="7" t="s">
        <v>8</v>
      </c>
      <c r="B56" s="2">
        <v>2845254</v>
      </c>
    </row>
    <row r="57" spans="1:2" x14ac:dyDescent="0.3">
      <c r="A57" s="6" t="s">
        <v>9</v>
      </c>
      <c r="B57" s="4">
        <v>3094698</v>
      </c>
    </row>
    <row r="58" spans="1:2" x14ac:dyDescent="0.3">
      <c r="A58" s="7" t="s">
        <v>10</v>
      </c>
      <c r="B58" s="2">
        <v>2128025</v>
      </c>
    </row>
    <row r="59" spans="1:2" x14ac:dyDescent="0.3">
      <c r="A59" s="6" t="s">
        <v>11</v>
      </c>
      <c r="B59" s="4">
        <v>978438</v>
      </c>
    </row>
    <row r="60" spans="1:2" x14ac:dyDescent="0.3">
      <c r="A60" s="9" t="s">
        <v>15</v>
      </c>
      <c r="B60" s="2">
        <v>6184869</v>
      </c>
    </row>
    <row r="61" spans="1:2" x14ac:dyDescent="0.3">
      <c r="A61" s="8" t="s">
        <v>3</v>
      </c>
      <c r="B61" s="4">
        <v>208330</v>
      </c>
    </row>
    <row r="62" spans="1:2" x14ac:dyDescent="0.3">
      <c r="A62" s="7" t="s">
        <v>4</v>
      </c>
      <c r="B62" s="10">
        <v>964</v>
      </c>
    </row>
    <row r="63" spans="1:2" x14ac:dyDescent="0.3">
      <c r="A63" s="6" t="s">
        <v>5</v>
      </c>
      <c r="B63" s="4">
        <v>2271</v>
      </c>
    </row>
    <row r="64" spans="1:2" x14ac:dyDescent="0.3">
      <c r="A64" s="7" t="s">
        <v>6</v>
      </c>
      <c r="B64" s="2">
        <v>4404</v>
      </c>
    </row>
    <row r="65" spans="1:2" x14ac:dyDescent="0.3">
      <c r="A65" s="6" t="s">
        <v>7</v>
      </c>
      <c r="B65" s="4">
        <v>10753</v>
      </c>
    </row>
    <row r="66" spans="1:2" x14ac:dyDescent="0.3">
      <c r="A66" s="7" t="s">
        <v>8</v>
      </c>
      <c r="B66" s="2">
        <v>29063</v>
      </c>
    </row>
    <row r="67" spans="1:2" x14ac:dyDescent="0.3">
      <c r="A67" s="6" t="s">
        <v>9</v>
      </c>
      <c r="B67" s="4">
        <v>49416</v>
      </c>
    </row>
    <row r="68" spans="1:2" x14ac:dyDescent="0.3">
      <c r="A68" s="7" t="s">
        <v>10</v>
      </c>
      <c r="B68" s="2">
        <v>58166</v>
      </c>
    </row>
    <row r="69" spans="1:2" x14ac:dyDescent="0.3">
      <c r="A69" s="6" t="s">
        <v>11</v>
      </c>
      <c r="B69" s="4">
        <v>53293</v>
      </c>
    </row>
    <row r="70" spans="1:2" x14ac:dyDescent="0.3">
      <c r="A70" s="5" t="s">
        <v>12</v>
      </c>
      <c r="B70" s="2">
        <v>5976539</v>
      </c>
    </row>
    <row r="71" spans="1:2" x14ac:dyDescent="0.3">
      <c r="A71" s="6" t="s">
        <v>4</v>
      </c>
      <c r="B71" s="4">
        <v>105752</v>
      </c>
    </row>
    <row r="72" spans="1:2" x14ac:dyDescent="0.3">
      <c r="A72" s="7" t="s">
        <v>5</v>
      </c>
      <c r="B72" s="2">
        <v>299420</v>
      </c>
    </row>
    <row r="73" spans="1:2" x14ac:dyDescent="0.3">
      <c r="A73" s="6" t="s">
        <v>6</v>
      </c>
      <c r="B73" s="4">
        <v>486371</v>
      </c>
    </row>
    <row r="74" spans="1:2" x14ac:dyDescent="0.3">
      <c r="A74" s="7" t="s">
        <v>7</v>
      </c>
      <c r="B74" s="2">
        <v>735590</v>
      </c>
    </row>
    <row r="75" spans="1:2" x14ac:dyDescent="0.3">
      <c r="A75" s="6" t="s">
        <v>8</v>
      </c>
      <c r="B75" s="4">
        <v>1192604</v>
      </c>
    </row>
    <row r="76" spans="1:2" x14ac:dyDescent="0.3">
      <c r="A76" s="7" t="s">
        <v>9</v>
      </c>
      <c r="B76" s="2">
        <v>1432032</v>
      </c>
    </row>
    <row r="77" spans="1:2" x14ac:dyDescent="0.3">
      <c r="A77" s="6" t="s">
        <v>10</v>
      </c>
      <c r="B77" s="4">
        <v>1123417</v>
      </c>
    </row>
    <row r="78" spans="1:2" x14ac:dyDescent="0.3">
      <c r="A78" s="7" t="s">
        <v>11</v>
      </c>
      <c r="B78" s="2">
        <v>601342</v>
      </c>
    </row>
    <row r="79" spans="1:2" x14ac:dyDescent="0.3">
      <c r="A79" s="3" t="s">
        <v>16</v>
      </c>
      <c r="B79" s="4">
        <v>2223548</v>
      </c>
    </row>
    <row r="80" spans="1:2" x14ac:dyDescent="0.3">
      <c r="A80" s="5" t="s">
        <v>3</v>
      </c>
      <c r="B80" s="2">
        <v>110259</v>
      </c>
    </row>
    <row r="81" spans="1:2" x14ac:dyDescent="0.3">
      <c r="A81" s="6" t="s">
        <v>4</v>
      </c>
      <c r="B81" s="11">
        <v>375</v>
      </c>
    </row>
    <row r="82" spans="1:2" x14ac:dyDescent="0.3">
      <c r="A82" s="7" t="s">
        <v>5</v>
      </c>
      <c r="B82" s="2">
        <v>1076</v>
      </c>
    </row>
    <row r="83" spans="1:2" x14ac:dyDescent="0.3">
      <c r="A83" s="6" t="s">
        <v>6</v>
      </c>
      <c r="B83" s="4">
        <v>2268</v>
      </c>
    </row>
    <row r="84" spans="1:2" x14ac:dyDescent="0.3">
      <c r="A84" s="7" t="s">
        <v>7</v>
      </c>
      <c r="B84" s="2">
        <v>5772</v>
      </c>
    </row>
    <row r="85" spans="1:2" x14ac:dyDescent="0.3">
      <c r="A85" s="6" t="s">
        <v>8</v>
      </c>
      <c r="B85" s="4">
        <v>15224</v>
      </c>
    </row>
    <row r="86" spans="1:2" x14ac:dyDescent="0.3">
      <c r="A86" s="7" t="s">
        <v>9</v>
      </c>
      <c r="B86" s="2">
        <v>26121</v>
      </c>
    </row>
    <row r="87" spans="1:2" x14ac:dyDescent="0.3">
      <c r="A87" s="6" t="s">
        <v>10</v>
      </c>
      <c r="B87" s="4">
        <v>31119</v>
      </c>
    </row>
    <row r="88" spans="1:2" x14ac:dyDescent="0.3">
      <c r="A88" s="7" t="s">
        <v>11</v>
      </c>
      <c r="B88" s="2">
        <v>28304</v>
      </c>
    </row>
    <row r="89" spans="1:2" x14ac:dyDescent="0.3">
      <c r="A89" s="8" t="s">
        <v>12</v>
      </c>
      <c r="B89" s="4">
        <v>2113289</v>
      </c>
    </row>
    <row r="90" spans="1:2" x14ac:dyDescent="0.3">
      <c r="A90" s="7" t="s">
        <v>4</v>
      </c>
      <c r="B90" s="2">
        <v>15533</v>
      </c>
    </row>
    <row r="91" spans="1:2" x14ac:dyDescent="0.3">
      <c r="A91" s="6" t="s">
        <v>5</v>
      </c>
      <c r="B91" s="4">
        <v>64464</v>
      </c>
    </row>
    <row r="92" spans="1:2" x14ac:dyDescent="0.3">
      <c r="A92" s="7" t="s">
        <v>6</v>
      </c>
      <c r="B92" s="2">
        <v>137173</v>
      </c>
    </row>
    <row r="93" spans="1:2" x14ac:dyDescent="0.3">
      <c r="A93" s="6" t="s">
        <v>7</v>
      </c>
      <c r="B93" s="4">
        <v>236570</v>
      </c>
    </row>
    <row r="94" spans="1:2" x14ac:dyDescent="0.3">
      <c r="A94" s="7" t="s">
        <v>8</v>
      </c>
      <c r="B94" s="2">
        <v>407057</v>
      </c>
    </row>
    <row r="95" spans="1:2" x14ac:dyDescent="0.3">
      <c r="A95" s="6" t="s">
        <v>9</v>
      </c>
      <c r="B95" s="4">
        <v>514116</v>
      </c>
    </row>
    <row r="96" spans="1:2" x14ac:dyDescent="0.3">
      <c r="A96" s="7" t="s">
        <v>10</v>
      </c>
      <c r="B96" s="2">
        <v>452916</v>
      </c>
    </row>
    <row r="97" spans="1:2" x14ac:dyDescent="0.3">
      <c r="A97" s="6" t="s">
        <v>11</v>
      </c>
      <c r="B97" s="4">
        <v>285456</v>
      </c>
    </row>
    <row r="98" spans="1:2" x14ac:dyDescent="0.3">
      <c r="A98" s="9" t="s">
        <v>17</v>
      </c>
      <c r="B98" s="2">
        <v>658646</v>
      </c>
    </row>
    <row r="99" spans="1:2" x14ac:dyDescent="0.3">
      <c r="A99" s="8" t="s">
        <v>3</v>
      </c>
      <c r="B99" s="4">
        <v>44237</v>
      </c>
    </row>
    <row r="100" spans="1:2" x14ac:dyDescent="0.3">
      <c r="A100" s="7" t="s">
        <v>4</v>
      </c>
      <c r="B100" s="10">
        <v>196</v>
      </c>
    </row>
    <row r="101" spans="1:2" x14ac:dyDescent="0.3">
      <c r="A101" s="6" t="s">
        <v>5</v>
      </c>
      <c r="B101" s="11">
        <v>562</v>
      </c>
    </row>
    <row r="102" spans="1:2" x14ac:dyDescent="0.3">
      <c r="A102" s="7" t="s">
        <v>6</v>
      </c>
      <c r="B102" s="2">
        <v>1195</v>
      </c>
    </row>
    <row r="103" spans="1:2" x14ac:dyDescent="0.3">
      <c r="A103" s="6" t="s">
        <v>7</v>
      </c>
      <c r="B103" s="4">
        <v>2792</v>
      </c>
    </row>
    <row r="104" spans="1:2" x14ac:dyDescent="0.3">
      <c r="A104" s="7" t="s">
        <v>8</v>
      </c>
      <c r="B104" s="2">
        <v>6863</v>
      </c>
    </row>
    <row r="105" spans="1:2" x14ac:dyDescent="0.3">
      <c r="A105" s="6" t="s">
        <v>9</v>
      </c>
      <c r="B105" s="4">
        <v>10734</v>
      </c>
    </row>
    <row r="106" spans="1:2" x14ac:dyDescent="0.3">
      <c r="A106" s="7" t="s">
        <v>10</v>
      </c>
      <c r="B106" s="2">
        <v>11732</v>
      </c>
    </row>
    <row r="107" spans="1:2" x14ac:dyDescent="0.3">
      <c r="A107" s="6" t="s">
        <v>11</v>
      </c>
      <c r="B107" s="4">
        <v>10163</v>
      </c>
    </row>
    <row r="108" spans="1:2" x14ac:dyDescent="0.3">
      <c r="A108" s="5" t="s">
        <v>12</v>
      </c>
      <c r="B108" s="2">
        <v>614409</v>
      </c>
    </row>
    <row r="109" spans="1:2" x14ac:dyDescent="0.3">
      <c r="A109" s="6" t="s">
        <v>4</v>
      </c>
      <c r="B109" s="4">
        <v>3107</v>
      </c>
    </row>
    <row r="110" spans="1:2" x14ac:dyDescent="0.3">
      <c r="A110" s="7" t="s">
        <v>5</v>
      </c>
      <c r="B110" s="2">
        <v>14565</v>
      </c>
    </row>
    <row r="111" spans="1:2" x14ac:dyDescent="0.3">
      <c r="A111" s="6" t="s">
        <v>6</v>
      </c>
      <c r="B111" s="4">
        <v>38251</v>
      </c>
    </row>
    <row r="112" spans="1:2" x14ac:dyDescent="0.3">
      <c r="A112" s="7" t="s">
        <v>7</v>
      </c>
      <c r="B112" s="2">
        <v>71150</v>
      </c>
    </row>
    <row r="113" spans="1:2" x14ac:dyDescent="0.3">
      <c r="A113" s="6" t="s">
        <v>8</v>
      </c>
      <c r="B113" s="4">
        <v>119936</v>
      </c>
    </row>
    <row r="114" spans="1:2" x14ac:dyDescent="0.3">
      <c r="A114" s="7" t="s">
        <v>9</v>
      </c>
      <c r="B114" s="2">
        <v>145849</v>
      </c>
    </row>
    <row r="115" spans="1:2" x14ac:dyDescent="0.3">
      <c r="A115" s="6" t="s">
        <v>10</v>
      </c>
      <c r="B115" s="4">
        <v>131269</v>
      </c>
    </row>
    <row r="116" spans="1:2" x14ac:dyDescent="0.3">
      <c r="A116" s="7" t="s">
        <v>11</v>
      </c>
      <c r="B116" s="2">
        <v>9028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zoomScale="130" zoomScaleNormal="130" workbookViewId="0">
      <selection activeCell="F17" sqref="F17"/>
    </sheetView>
  </sheetViews>
  <sheetFormatPr defaultRowHeight="14.4" x14ac:dyDescent="0.3"/>
  <cols>
    <col min="1" max="1" width="36.6640625" customWidth="1"/>
    <col min="2" max="2" width="14.109375" customWidth="1"/>
  </cols>
  <sheetData>
    <row r="1" spans="1:3" x14ac:dyDescent="0.3">
      <c r="A1" t="s">
        <v>42</v>
      </c>
      <c r="C1" t="s">
        <v>0</v>
      </c>
    </row>
    <row r="2" spans="1:3" x14ac:dyDescent="0.3">
      <c r="A2" s="12" t="s">
        <v>43</v>
      </c>
      <c r="B2" s="13">
        <v>169490177</v>
      </c>
    </row>
    <row r="3" spans="1:3" x14ac:dyDescent="0.3">
      <c r="A3" s="3" t="s">
        <v>4</v>
      </c>
      <c r="B3" s="4">
        <v>45180477</v>
      </c>
      <c r="C3" s="36">
        <f>B3/B$2</f>
        <v>0.26656693502656498</v>
      </c>
    </row>
    <row r="4" spans="1:3" x14ac:dyDescent="0.3">
      <c r="A4" s="9" t="s">
        <v>5</v>
      </c>
      <c r="B4" s="2">
        <v>23643670</v>
      </c>
      <c r="C4" s="36">
        <f t="shared" ref="C4:C10" si="0">B4/B$2</f>
        <v>0.13949876281030729</v>
      </c>
    </row>
    <row r="5" spans="1:3" x14ac:dyDescent="0.3">
      <c r="A5" s="3" t="s">
        <v>6</v>
      </c>
      <c r="B5" s="4">
        <v>21776483</v>
      </c>
      <c r="C5" s="36">
        <f t="shared" si="0"/>
        <v>0.12848227186641029</v>
      </c>
    </row>
    <row r="6" spans="1:3" x14ac:dyDescent="0.3">
      <c r="A6" s="9" t="s">
        <v>7</v>
      </c>
      <c r="B6" s="2">
        <v>19507358</v>
      </c>
      <c r="C6" s="36">
        <f t="shared" si="0"/>
        <v>0.11509432785594412</v>
      </c>
    </row>
    <row r="7" spans="1:3" x14ac:dyDescent="0.3">
      <c r="A7" s="3" t="s">
        <v>8</v>
      </c>
      <c r="B7" s="4">
        <v>21323567</v>
      </c>
      <c r="C7" s="36">
        <f t="shared" si="0"/>
        <v>0.1258100462069846</v>
      </c>
    </row>
    <row r="8" spans="1:3" x14ac:dyDescent="0.3">
      <c r="A8" s="9" t="s">
        <v>9</v>
      </c>
      <c r="B8" s="2">
        <v>18863201</v>
      </c>
      <c r="C8" s="36">
        <f t="shared" si="0"/>
        <v>0.11129377131985649</v>
      </c>
    </row>
    <row r="9" spans="1:3" x14ac:dyDescent="0.3">
      <c r="A9" s="3" t="s">
        <v>10</v>
      </c>
      <c r="B9" s="4">
        <v>11674524</v>
      </c>
      <c r="C9" s="36">
        <f t="shared" si="0"/>
        <v>6.8880239590522113E-2</v>
      </c>
    </row>
    <row r="10" spans="1:3" x14ac:dyDescent="0.3">
      <c r="A10" s="9" t="s">
        <v>11</v>
      </c>
      <c r="B10" s="2">
        <v>7518524</v>
      </c>
      <c r="C10" s="36">
        <f t="shared" si="0"/>
        <v>4.4359644512023844E-2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6EAE2EFC658DE41BFFC0C40BA428E04" ma:contentTypeVersion="19" ma:contentTypeDescription="Create a new document." ma:contentTypeScope="" ma:versionID="1ef17cd430cf93f9cfba54a0cf88f8cf">
  <xsd:schema xmlns:xsd="http://www.w3.org/2001/XMLSchema" xmlns:xs="http://www.w3.org/2001/XMLSchema" xmlns:p="http://schemas.microsoft.com/office/2006/metadata/properties" xmlns:ns1="http://schemas.microsoft.com/sharepoint/v3" xmlns:ns3="ebaaa43c-979e-4d90-8693-09c9a5d32f36" xmlns:ns4="5f81b54e-7ca6-4558-96c9-8032d206e40d" targetNamespace="http://schemas.microsoft.com/office/2006/metadata/properties" ma:root="true" ma:fieldsID="e352e935cd557ad97fa552305683f242" ns1:_="" ns3:_="" ns4:_="">
    <xsd:import namespace="http://schemas.microsoft.com/sharepoint/v3"/>
    <xsd:import namespace="ebaaa43c-979e-4d90-8693-09c9a5d32f36"/>
    <xsd:import namespace="5f81b54e-7ca6-4558-96c9-8032d206e40d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KeyPoints" minOccurs="0"/>
                <xsd:element ref="ns4:MediaServiceKeyPoints" minOccurs="0"/>
                <xsd:element ref="ns4:_activity" minOccurs="0"/>
                <xsd:element ref="ns1:_ip_UnifiedCompliancePolicyProperties" minOccurs="0"/>
                <xsd:element ref="ns1:_ip_UnifiedCompliancePolicyUIAction" minOccurs="0"/>
                <xsd:element ref="ns4:MediaServiceAutoTags" minOccurs="0"/>
                <xsd:element ref="ns4:MediaServiceOCR" minOccurs="0"/>
                <xsd:element ref="ns4:MediaServiceGenerationTime" minOccurs="0"/>
                <xsd:element ref="ns4:MediaServiceEventHashCode" minOccurs="0"/>
                <xsd:element ref="ns4:MediaServiceObjectDetectorVersions" minOccurs="0"/>
                <xsd:element ref="ns4:MediaServiceSystemTags" minOccurs="0"/>
                <xsd:element ref="ns4:MediaLengthInSeconds" minOccurs="0"/>
                <xsd:element ref="ns4:MediaServiceDateTaken" minOccurs="0"/>
                <xsd:element ref="ns4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16" nillable="true" ma:displayName="Unified Compliance Policy Properties" ma:hidden="true" ma:internalName="_ip_UnifiedCompliancePolicyProperties">
      <xsd:simpleType>
        <xsd:restriction base="dms:Note"/>
      </xsd:simpleType>
    </xsd:element>
    <xsd:element name="_ip_UnifiedCompliancePolicyUIAction" ma:index="17" nillable="true" ma:displayName="Unified Compliance Policy UI Action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baaa43c-979e-4d90-8693-09c9a5d32f36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f81b54e-7ca6-4558-96c9-8032d206e40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_activity" ma:index="15" nillable="true" ma:displayName="_activity" ma:hidden="true" ma:internalName="_activity">
      <xsd:simpleType>
        <xsd:restriction base="dms:Note"/>
      </xsd:simpleType>
    </xsd:element>
    <xsd:element name="MediaServiceAutoTags" ma:index="18" nillable="true" ma:displayName="Tags" ma:internalName="MediaServiceAutoTags" ma:readOnly="true">
      <xsd:simpleType>
        <xsd:restriction base="dms:Text"/>
      </xsd:simple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20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1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bjectDetectorVersions" ma:index="2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ystemTags" ma:index="23" nillable="true" ma:displayName="MediaServiceSystemTags" ma:hidden="true" ma:internalName="MediaServiceSystemTags" ma:readOnly="true">
      <xsd:simpleType>
        <xsd:restriction base="dms:Note"/>
      </xsd:simpleType>
    </xsd:element>
    <xsd:element name="MediaLengthInSeconds" ma:index="24" nillable="true" ma:displayName="MediaLengthInSeconds" ma:hidden="true" ma:internalName="MediaLengthInSeconds" ma:readOnly="true">
      <xsd:simpleType>
        <xsd:restriction base="dms:Unknown"/>
      </xsd:simpleType>
    </xsd:element>
    <xsd:element name="MediaServiceDateTaken" ma:index="25" nillable="true" ma:displayName="MediaServiceDateTaken" ma:description="" ma:hidden="true" ma:indexed="true" ma:internalName="MediaServiceDateTaken" ma:readOnly="true">
      <xsd:simpleType>
        <xsd:restriction base="dms:Text"/>
      </xsd:simpleType>
    </xsd:element>
    <xsd:element name="MediaServiceSearchProperties" ma:index="26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ip_UnifiedCompliancePolicyUIAction xmlns="http://schemas.microsoft.com/sharepoint/v3" xsi:nil="true"/>
    <_activity xmlns="5f81b54e-7ca6-4558-96c9-8032d206e40d" xsi:nil="true"/>
    <_ip_UnifiedCompliancePolicyProperties xmlns="http://schemas.microsoft.com/sharepoint/v3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00D4B64B-B414-4799-AA06-A027E1C8693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microsoft.com/sharepoint/v3"/>
    <ds:schemaRef ds:uri="ebaaa43c-979e-4d90-8693-09c9a5d32f36"/>
    <ds:schemaRef ds:uri="5f81b54e-7ca6-4558-96c9-8032d206e40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75B8A9A9-A491-4B6B-BE98-518D31FAA67E}">
  <ds:schemaRefs>
    <ds:schemaRef ds:uri="http://schemas.microsoft.com/sharepoint/v3"/>
    <ds:schemaRef ds:uri="http://purl.org/dc/terms/"/>
    <ds:schemaRef ds:uri="http://schemas.openxmlformats.org/package/2006/metadata/core-properties"/>
    <ds:schemaRef ds:uri="http://purl.org/dc/dcmitype/"/>
    <ds:schemaRef ds:uri="ebaaa43c-979e-4d90-8693-09c9a5d32f36"/>
    <ds:schemaRef ds:uri="http://schemas.microsoft.com/office/infopath/2007/PartnerControls"/>
    <ds:schemaRef ds:uri="http://schemas.microsoft.com/office/2006/documentManagement/types"/>
    <ds:schemaRef ds:uri="http://purl.org/dc/elements/1.1/"/>
    <ds:schemaRef ds:uri="5f81b54e-7ca6-4558-96c9-8032d206e40d"/>
    <ds:schemaRef ds:uri="http://schemas.microsoft.com/office/2006/metadata/properties"/>
    <ds:schemaRef ds:uri="http://www.w3.org/XML/1998/namespace"/>
  </ds:schemaRefs>
</ds:datastoreItem>
</file>

<file path=customXml/itemProps3.xml><?xml version="1.0" encoding="utf-8"?>
<ds:datastoreItem xmlns:ds="http://schemas.openxmlformats.org/officeDocument/2006/customXml" ds:itemID="{2686B3B8-C59F-4C63-A03B-3618539172AF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notes</vt:lpstr>
      <vt:lpstr>counts vs BP</vt:lpstr>
      <vt:lpstr>FinClass</vt:lpstr>
      <vt:lpstr>Enc Type</vt:lpstr>
      <vt:lpstr>DBP-age</vt:lpstr>
      <vt:lpstr>DBP-death-age</vt:lpstr>
      <vt:lpstr>SBP-age</vt:lpstr>
      <vt:lpstr>SBP-death-age</vt:lpstr>
      <vt:lpstr>Pop-age</vt:lpstr>
    </vt:vector>
  </TitlesOfParts>
  <Company>OSU Wexner Medical Center I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guyen, Xuan</dc:creator>
  <cp:lastModifiedBy>Nguyen, Xuan</cp:lastModifiedBy>
  <dcterms:created xsi:type="dcterms:W3CDTF">2022-11-14T16:18:08Z</dcterms:created>
  <dcterms:modified xsi:type="dcterms:W3CDTF">2024-04-03T21:22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6EAE2EFC658DE41BFFC0C40BA428E04</vt:lpwstr>
  </property>
</Properties>
</file>